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hschulenburg\Nextcloud\ecoEvo_MYb11-MYb71\Revision4_ISMEJ\"/>
    </mc:Choice>
  </mc:AlternateContent>
  <xr:revisionPtr revIDLastSave="0" documentId="8_{12BC25B8-11DF-4300-B1F4-83CF4F491E3D}" xr6:coauthVersionLast="36" xr6:coauthVersionMax="36" xr10:uidLastSave="{00000000-0000-0000-0000-000000000000}"/>
  <bookViews>
    <workbookView xWindow="-105" yWindow="-105" windowWidth="23258" windowHeight="13898" activeTab="10" xr2:uid="{00000000-000D-0000-FFFF-FFFF00000000}"/>
  </bookViews>
  <sheets>
    <sheet name="Overview" sheetId="12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  <sheet name="Table S6" sheetId="6" r:id="rId7"/>
    <sheet name="Table S7" sheetId="11" r:id="rId8"/>
    <sheet name="Table S8" sheetId="7" r:id="rId9"/>
    <sheet name="Table S9" sheetId="8" r:id="rId10"/>
    <sheet name="Table S10" sheetId="9" r:id="rId11"/>
    <sheet name="Table S11" sheetId="10" r:id="rId12"/>
  </sheets>
  <definedNames>
    <definedName name="_Hlk130347426" localSheetId="0">Overview!$A$2</definedName>
    <definedName name="_Ref51242521" localSheetId="2">'Table S2'!$A$1</definedName>
    <definedName name="_Ref51243905" localSheetId="0">Overview!$A$3</definedName>
    <definedName name="OLE_LINK1" localSheetId="0">Overview!$A$8</definedName>
  </definedNames>
  <calcPr calcId="191029"/>
</workbook>
</file>

<file path=xl/calcChain.xml><?xml version="1.0" encoding="utf-8"?>
<calcChain xmlns="http://schemas.openxmlformats.org/spreadsheetml/2006/main">
  <c r="C7" i="6" l="1"/>
</calcChain>
</file>

<file path=xl/sharedStrings.xml><?xml version="1.0" encoding="utf-8"?>
<sst xmlns="http://schemas.openxmlformats.org/spreadsheetml/2006/main" count="639" uniqueCount="243">
  <si>
    <t>Supplementary Table S1. Prediction of life history strategies according to Grime's CSR framework. The classification is based on comparing the distribution of traits among the C. elegans microbiota.</t>
  </si>
  <si>
    <t>Organism</t>
  </si>
  <si>
    <t>Competition</t>
  </si>
  <si>
    <t>Stress-toleration</t>
  </si>
  <si>
    <t>Ruderal</t>
  </si>
  <si>
    <t>Strategy</t>
  </si>
  <si>
    <t>BIGb0170</t>
  </si>
  <si>
    <t>competition,stress.toleration,ruderal</t>
  </si>
  <si>
    <t>BIGb0172</t>
  </si>
  <si>
    <t>ruderal</t>
  </si>
  <si>
    <t>BIGb0393</t>
  </si>
  <si>
    <t>stress.toleration,ruderal</t>
  </si>
  <si>
    <t>CEent1</t>
  </si>
  <si>
    <t>competition,ruderal</t>
  </si>
  <si>
    <t>JUb134</t>
  </si>
  <si>
    <t>stress.toleration</t>
  </si>
  <si>
    <t>JUb19</t>
  </si>
  <si>
    <t>JUb44</t>
  </si>
  <si>
    <t>JUb66</t>
  </si>
  <si>
    <t>MSPm1</t>
  </si>
  <si>
    <t>competition,stress.toleration</t>
  </si>
  <si>
    <t>MYb10</t>
  </si>
  <si>
    <t>competition</t>
  </si>
  <si>
    <t>MYb11</t>
  </si>
  <si>
    <t>MYb115</t>
  </si>
  <si>
    <t>MYb121</t>
  </si>
  <si>
    <t>MYb158</t>
  </si>
  <si>
    <t>MYb174</t>
  </si>
  <si>
    <t>MYb176</t>
  </si>
  <si>
    <t>MYb177</t>
  </si>
  <si>
    <t>MYb181</t>
  </si>
  <si>
    <t>MYb186</t>
  </si>
  <si>
    <t>MYb191</t>
  </si>
  <si>
    <t>MYb21</t>
  </si>
  <si>
    <t>MYb25</t>
  </si>
  <si>
    <t>MYb264</t>
  </si>
  <si>
    <t>MYb328</t>
  </si>
  <si>
    <t>MYb330</t>
  </si>
  <si>
    <t>MYb331</t>
  </si>
  <si>
    <t>MYb371</t>
  </si>
  <si>
    <t>MYb375</t>
  </si>
  <si>
    <t>MYb379</t>
  </si>
  <si>
    <t>MYb382</t>
  </si>
  <si>
    <t>MYb388</t>
  </si>
  <si>
    <t>MYb396</t>
  </si>
  <si>
    <t>MYb398</t>
  </si>
  <si>
    <t>MYb416</t>
  </si>
  <si>
    <t>MYb45</t>
  </si>
  <si>
    <t>MYb49</t>
  </si>
  <si>
    <t>MYb535</t>
  </si>
  <si>
    <t>MYb541</t>
  </si>
  <si>
    <t>MYb58</t>
  </si>
  <si>
    <t>MYb592</t>
  </si>
  <si>
    <t>MYb595</t>
  </si>
  <si>
    <t>MYb596</t>
  </si>
  <si>
    <t>MYb69</t>
  </si>
  <si>
    <t>MYb71</t>
  </si>
  <si>
    <t>MYbb2</t>
  </si>
  <si>
    <t>MYbb4</t>
  </si>
  <si>
    <t>OP50</t>
  </si>
  <si>
    <t>Supplementary Table S2. Comparisons of MYb11 and MYb71 growth in monocultures with growth in co-culture using ANOVA followed by Dunnett post-hoc test.</t>
  </si>
  <si>
    <t>Time point: 0h</t>
  </si>
  <si>
    <t>ANOVA</t>
  </si>
  <si>
    <t>Df</t>
  </si>
  <si>
    <t>Sum Sq</t>
  </si>
  <si>
    <t>Mean Sq</t>
  </si>
  <si>
    <t>F-value</t>
  </si>
  <si>
    <t>P-value</t>
  </si>
  <si>
    <t>Species</t>
  </si>
  <si>
    <t>Replicate population (pop)</t>
  </si>
  <si>
    <t>Species:pop</t>
  </si>
  <si>
    <t>Residuals</t>
  </si>
  <si>
    <t xml:space="preserve">Dunnett post-hoc </t>
  </si>
  <si>
    <t>Hypothesis</t>
  </si>
  <si>
    <t>Estimate</t>
  </si>
  <si>
    <t>Std. Error</t>
  </si>
  <si>
    <t>t-value</t>
  </si>
  <si>
    <t xml:space="preserve">MYb11 - co-culture == 0   </t>
  </si>
  <si>
    <t xml:space="preserve">MYb71 - co-culture == 0   </t>
  </si>
  <si>
    <t>Time point: 24h</t>
  </si>
  <si>
    <t>Time point: 72h</t>
  </si>
  <si>
    <t>NA</t>
  </si>
  <si>
    <t>Time point: 168h</t>
  </si>
  <si>
    <r>
      <rPr>
        <b/>
        <sz val="12"/>
        <color theme="1"/>
        <rFont val="Times New Roman"/>
      </rPr>
      <t xml:space="preserve">Supplementary Table S3. Comparison of MYb11 and MYb71 colonization of </t>
    </r>
    <r>
      <rPr>
        <b/>
        <i/>
        <sz val="12"/>
        <color theme="1"/>
        <rFont val="Times New Roman"/>
      </rPr>
      <t>Ce</t>
    </r>
    <r>
      <rPr>
        <b/>
        <sz val="12"/>
        <color theme="1"/>
        <rFont val="Times New Roman"/>
      </rPr>
      <t>_MY316 L4 stage larvae in monoculture and in co-culture using ANOVA followed by Dunnett post-hoc test.</t>
    </r>
  </si>
  <si>
    <t>Species:Pop</t>
  </si>
  <si>
    <t>Supplementary Table S4. Comparison of relative abundances of MYb11 and MYb71 along the biphasic life cycle using paired t-tests. P-values shown are FDR-corrected.</t>
  </si>
  <si>
    <t>Phenotypic data</t>
  </si>
  <si>
    <t>Early colonization</t>
  </si>
  <si>
    <t>Colonization</t>
  </si>
  <si>
    <t>Short-term persistence</t>
  </si>
  <si>
    <t>Release</t>
  </si>
  <si>
    <t>Growth (0h)</t>
  </si>
  <si>
    <t>Growth (24h)</t>
  </si>
  <si>
    <t>Growth (72h)</t>
  </si>
  <si>
    <r>
      <rPr>
        <b/>
        <sz val="12"/>
        <color theme="1"/>
        <rFont val="Times New Roman"/>
      </rPr>
      <t xml:space="preserve">Supplementary Table S5. Comparison of </t>
    </r>
    <r>
      <rPr>
        <b/>
        <i/>
        <sz val="12"/>
        <color theme="1"/>
        <rFont val="Times New Roman"/>
      </rPr>
      <t>MYb11</t>
    </r>
    <r>
      <rPr>
        <b/>
        <sz val="12"/>
        <color theme="1"/>
        <rFont val="Times New Roman"/>
      </rPr>
      <t xml:space="preserve"> and </t>
    </r>
    <r>
      <rPr>
        <b/>
        <i/>
        <sz val="12"/>
        <color theme="1"/>
        <rFont val="Times New Roman"/>
      </rPr>
      <t>MYb71</t>
    </r>
    <r>
      <rPr>
        <b/>
        <sz val="12"/>
        <color theme="1"/>
        <rFont val="Times New Roman"/>
      </rPr>
      <t xml:space="preserve"> motility (colony expansion and swarming) in monocultures and in co-culture using ANOVA followed by Tukey post-hoc tests.</t>
    </r>
  </si>
  <si>
    <t>Colony expansion (24h)</t>
  </si>
  <si>
    <t>Strain</t>
  </si>
  <si>
    <t>Tukey post-hoc</t>
  </si>
  <si>
    <t>MYb71 - MYb11 == 0</t>
  </si>
  <si>
    <t>Colony expansion (72h)</t>
  </si>
  <si>
    <t> ANOVA</t>
  </si>
  <si>
    <t xml:space="preserve">Tukey post-hoc </t>
  </si>
  <si>
    <t>Swarming (24h)</t>
  </si>
  <si>
    <t>&lt;0.001</t>
  </si>
  <si>
    <t>Supplementary Table S6. Empirical parameters for simulation model of community composition along iterations of the biphasic life cycle.</t>
  </si>
  <si>
    <t>Parameter</t>
  </si>
  <si>
    <t>Description</t>
  </si>
  <si>
    <t>Value</t>
  </si>
  <si>
    <t>Source</t>
  </si>
  <si>
    <r>
      <t>Prop</t>
    </r>
    <r>
      <rPr>
        <vertAlign val="subscript"/>
        <sz val="12"/>
        <color theme="1"/>
        <rFont val="Times New Roman"/>
      </rPr>
      <t>A_initial</t>
    </r>
  </si>
  <si>
    <t>Proportion of MYb11 in community at inoculation</t>
  </si>
  <si>
    <t>Median proportions of MYb11 and MYb71 in co-culture inoculation (see Fig. 2F)</t>
  </si>
  <si>
    <r>
      <t>w</t>
    </r>
    <r>
      <rPr>
        <vertAlign val="subscript"/>
        <sz val="12"/>
        <color theme="1"/>
        <rFont val="Times New Roman"/>
      </rPr>
      <t>W_A</t>
    </r>
  </si>
  <si>
    <t>Relative fitness of MYb11 in worms</t>
  </si>
  <si>
    <t>Derived from probability of MYb11 presence on plate at the end of the free-living phase, i.e. median proportion of MYb11 on NGM plate after 72h of growth (within community of ancestors; see Fig. 2F)</t>
  </si>
  <si>
    <r>
      <t>w</t>
    </r>
    <r>
      <rPr>
        <vertAlign val="subscript"/>
        <sz val="12"/>
        <color theme="1"/>
        <rFont val="Times New Roman"/>
      </rPr>
      <t>P_A</t>
    </r>
  </si>
  <si>
    <t>Relative fitness of MYb11 free-living on plate</t>
  </si>
  <si>
    <t>Derived from probability of MYb11 presence in worm at the end of the host-associated phase, i.e. median proportion of MYb11 in L4 larvae during short-term persistence (within community of ancestors; see Fig. 2C)</t>
  </si>
  <si>
    <r>
      <t>K</t>
    </r>
    <r>
      <rPr>
        <vertAlign val="subscript"/>
        <sz val="12"/>
        <color theme="1"/>
        <rFont val="Times New Roman"/>
      </rPr>
      <t>w</t>
    </r>
  </si>
  <si>
    <t>Carying capacity per worm</t>
  </si>
  <si>
    <t>Magnitude of max. CFU/L4 larvae observed during short-term colonization (see Fig. 2C)</t>
  </si>
  <si>
    <r>
      <t>K</t>
    </r>
    <r>
      <rPr>
        <vertAlign val="subscript"/>
        <sz val="12"/>
        <color theme="1"/>
        <rFont val="Times New Roman"/>
      </rPr>
      <t>p</t>
    </r>
  </si>
  <si>
    <t>Carrying capacity per plate</t>
  </si>
  <si>
    <t>Max. CFU/NGM plate observed after 72h growth (see Fig. 1B)</t>
  </si>
  <si>
    <t>z-value</t>
  </si>
  <si>
    <r>
      <t>EVO</t>
    </r>
    <r>
      <rPr>
        <vertAlign val="subscript"/>
        <sz val="12"/>
        <rFont val="Times New Roman"/>
      </rPr>
      <t>+host</t>
    </r>
    <r>
      <rPr>
        <sz val="12"/>
        <rFont val="Times New Roman"/>
      </rPr>
      <t xml:space="preserve"> - ANC == 0   </t>
    </r>
  </si>
  <si>
    <r>
      <t>EVO</t>
    </r>
    <r>
      <rPr>
        <vertAlign val="subscript"/>
        <sz val="12"/>
        <rFont val="Times New Roman"/>
      </rPr>
      <t>-host</t>
    </r>
    <r>
      <rPr>
        <sz val="12"/>
        <rFont val="Times New Roman"/>
      </rPr>
      <t xml:space="preserve"> - ANC == 0   </t>
    </r>
  </si>
  <si>
    <r>
      <t>EVO</t>
    </r>
    <r>
      <rPr>
        <vertAlign val="subscript"/>
        <sz val="12"/>
        <rFont val="Times New Roman"/>
      </rPr>
      <t>+host</t>
    </r>
    <r>
      <rPr>
        <sz val="12"/>
        <rFont val="Times New Roman"/>
      </rPr>
      <t xml:space="preserve"> vs. EVO</t>
    </r>
    <r>
      <rPr>
        <vertAlign val="subscript"/>
        <sz val="12"/>
        <rFont val="Times New Roman"/>
      </rPr>
      <t>+host</t>
    </r>
    <r>
      <rPr>
        <sz val="12"/>
        <rFont val="Times New Roman"/>
      </rPr>
      <t xml:space="preserve"> == 0</t>
    </r>
  </si>
  <si>
    <t>GLM</t>
  </si>
  <si>
    <t>Intercept</t>
  </si>
  <si>
    <t>Evol.treatment_EVO+host</t>
  </si>
  <si>
    <t>Evol.treatment_EVO-host</t>
  </si>
  <si>
    <t>Culture_MYb71</t>
  </si>
  <si>
    <t>Culture_co-culture</t>
  </si>
  <si>
    <t>Replicate</t>
  </si>
  <si>
    <r>
      <t>EVO</t>
    </r>
    <r>
      <rPr>
        <vertAlign val="subscript"/>
        <sz val="12"/>
        <rFont val="Times New Roman"/>
      </rPr>
      <t>-host vs.</t>
    </r>
    <r>
      <rPr>
        <sz val="12"/>
        <rFont val="Times New Roman"/>
      </rPr>
      <t xml:space="preserve"> ANC == 0   </t>
    </r>
  </si>
  <si>
    <r>
      <t>EVO</t>
    </r>
    <r>
      <rPr>
        <vertAlign val="subscript"/>
        <sz val="12"/>
        <rFont val="Times New Roman"/>
      </rPr>
      <t>+host</t>
    </r>
    <r>
      <rPr>
        <sz val="12"/>
        <rFont val="Times New Roman"/>
      </rPr>
      <t xml:space="preserve"> vs. ANC == 0   </t>
    </r>
  </si>
  <si>
    <t>Bacteria</t>
  </si>
  <si>
    <t>Evol. treatment</t>
  </si>
  <si>
    <t>Pop</t>
  </si>
  <si>
    <t>Gene</t>
  </si>
  <si>
    <t>Gene product</t>
  </si>
  <si>
    <t>Gene ontology</t>
  </si>
  <si>
    <t>Variant Type</t>
  </si>
  <si>
    <t>Nucleotide change</t>
  </si>
  <si>
    <t>Amino acid change</t>
  </si>
  <si>
    <t>Frequency</t>
  </si>
  <si>
    <t>Comment</t>
  </si>
  <si>
    <r>
      <t>EVO</t>
    </r>
    <r>
      <rPr>
        <vertAlign val="subscript"/>
        <sz val="12"/>
        <rFont val="Times New Roman"/>
      </rPr>
      <t>+host</t>
    </r>
    <r>
      <rPr>
        <sz val="12"/>
        <color theme="1"/>
        <rFont val="Times New Roman"/>
      </rPr>
      <t> </t>
    </r>
  </si>
  <si>
    <t>ftsW</t>
  </si>
  <si>
    <t>putative lipid II flippase FtsW</t>
  </si>
  <si>
    <t>cell division</t>
  </si>
  <si>
    <t>indel</t>
  </si>
  <si>
    <t>c.574_576delGCG</t>
  </si>
  <si>
    <t>p.Ala192del</t>
  </si>
  <si>
    <t>CLM75_RS20620</t>
  </si>
  <si>
    <t>WYL domain-containing protein</t>
  </si>
  <si>
    <t>DNA binding</t>
  </si>
  <si>
    <t>SNP</t>
  </si>
  <si>
    <t>c.407G&gt;A</t>
  </si>
  <si>
    <t>p.Cys136Tyr</t>
  </si>
  <si>
    <t>wspE</t>
  </si>
  <si>
    <t>hybrid sensor histidine kinase/response regulator</t>
  </si>
  <si>
    <t>two-component regulatory system</t>
  </si>
  <si>
    <t>c.1528delG</t>
  </si>
  <si>
    <t>p.Val510fs</t>
  </si>
  <si>
    <t>CheW domain affected by frameshift (similar to wspE mutation in MYb11 mono evovlution; Obeng 2023)</t>
  </si>
  <si>
    <t>wspF</t>
  </si>
  <si>
    <t>chemotaxis response regulator protein-glutamate methylesterase</t>
  </si>
  <si>
    <t>c.654_655delCG</t>
  </si>
  <si>
    <t>p.Ser218fs</t>
  </si>
  <si>
    <t>frameshift affects methylesterase domain and thus likely relay of WspF negative feedback</t>
  </si>
  <si>
    <t>CLM75_RS03830</t>
  </si>
  <si>
    <t>DUF1722 domain-containing protein</t>
  </si>
  <si>
    <t>unknown</t>
  </si>
  <si>
    <t>c.843dupG</t>
  </si>
  <si>
    <t>p.Trp282fs</t>
  </si>
  <si>
    <t>CLM75_RS14725</t>
  </si>
  <si>
    <t>methyltransferase</t>
  </si>
  <si>
    <t>catalytic activity</t>
  </si>
  <si>
    <t>c.-3725_-3724insG</t>
  </si>
  <si>
    <t>minD</t>
  </si>
  <si>
    <t>septum site-determining protein MinD</t>
  </si>
  <si>
    <t>c.125G&gt;A</t>
  </si>
  <si>
    <t>p.Gly42Asp</t>
  </si>
  <si>
    <t>CLM75_RS21775</t>
  </si>
  <si>
    <t>pseudouridine synthase</t>
  </si>
  <si>
    <t>RNA modification</t>
  </si>
  <si>
    <t>c.-4750G&gt;C</t>
  </si>
  <si>
    <t>c.520C&gt;T</t>
  </si>
  <si>
    <t>p.Arg174Cys</t>
  </si>
  <si>
    <r>
      <t>EVO</t>
    </r>
    <r>
      <rPr>
        <vertAlign val="subscript"/>
        <sz val="12"/>
        <rFont val="Times New Roman"/>
      </rPr>
      <t>-host</t>
    </r>
  </si>
  <si>
    <t>CLM75_RS16845</t>
  </si>
  <si>
    <t>DUF692 domain-containing protein</t>
  </si>
  <si>
    <t>c.-4834G&gt;C</t>
  </si>
  <si>
    <t>c.-4835A&gt;C</t>
  </si>
  <si>
    <t>c.451G&gt;T</t>
  </si>
  <si>
    <t>p.Asp151Tyr</t>
  </si>
  <si>
    <t>minC</t>
  </si>
  <si>
    <t>septum site-determining protein MinC</t>
  </si>
  <si>
    <t>c.451C&gt;T</t>
  </si>
  <si>
    <t>p.Gln151*</t>
  </si>
  <si>
    <t>CLM75_RS14655</t>
  </si>
  <si>
    <t>thiol-disulfide oxidoreductase DCC family protein</t>
  </si>
  <si>
    <t xml:space="preserve">protein disulfide oxidoreductase activity </t>
  </si>
  <si>
    <t>c.-144C&gt;T</t>
  </si>
  <si>
    <t>c.59G&gt;A</t>
  </si>
  <si>
    <t>p.Ser20Asn</t>
  </si>
  <si>
    <r>
      <t>EVO</t>
    </r>
    <r>
      <rPr>
        <vertAlign val="subscript"/>
        <sz val="12"/>
        <rFont val="Times New Roman"/>
      </rPr>
      <t>+host</t>
    </r>
  </si>
  <si>
    <t>No genomic changes detected.</t>
  </si>
  <si>
    <t>Comparison between species</t>
  </si>
  <si>
    <t xml:space="preserve">MYb11 vs. co-culture == 0   </t>
  </si>
  <si>
    <t xml:space="preserve">MYb71 vs. co-culture == 0   </t>
  </si>
  <si>
    <t>MYb71 vs. MYb11 == 0</t>
  </si>
  <si>
    <t>Comparison between evolved communities</t>
  </si>
  <si>
    <t>Strain:pop</t>
  </si>
  <si>
    <t>In worms</t>
  </si>
  <si>
    <t>Life stage</t>
  </si>
  <si>
    <t xml:space="preserve">Starting frequencies </t>
  </si>
  <si>
    <t>10_90</t>
  </si>
  <si>
    <t>50_50</t>
  </si>
  <si>
    <t>90_10</t>
  </si>
  <si>
    <t>99_1</t>
  </si>
  <si>
    <t>On plates</t>
  </si>
  <si>
    <t>Corrected p-value</t>
  </si>
  <si>
    <t>Growth 0h</t>
  </si>
  <si>
    <t>Growth 24h</t>
  </si>
  <si>
    <t>Growth 72h</t>
  </si>
  <si>
    <t>Supplementary Table S7. Comparisons of MYb11 and MYb71 abundance during competition of varying starting frequencies along the life cycle. For this, log10-transformed CFU/ plate or CFU/worm  were compared using Mann-Whitney U tests including fdr corrections for multiple testing.</t>
  </si>
  <si>
    <t>U-value</t>
  </si>
  <si>
    <t>Supplementary Table S2. Comparison of MYb11 and MYb71 growth in monocultures with growth in co-culture at 72h using ANOVA followed by Dunnett post-hoc test.</t>
  </si>
  <si>
    <r>
      <t xml:space="preserve">Supplementary Table S3. Comparison of MYb11 and MYb71 colonization of </t>
    </r>
    <r>
      <rPr>
        <b/>
        <i/>
        <sz val="12"/>
        <rFont val="Times New Roman"/>
        <family val="1"/>
      </rPr>
      <t>C. elegans</t>
    </r>
    <r>
      <rPr>
        <b/>
        <sz val="12"/>
        <rFont val="Times New Roman"/>
        <family val="1"/>
      </rPr>
      <t xml:space="preserve"> L4 stage larvae in monoculture and in co-culture using ANOVA followed by Dunnett post-hoc test.</t>
    </r>
  </si>
  <si>
    <t>Supplementary Table S4. Comparison of relative abundances of MYb11 and MYb71 along the biphasic life cycle using paired t-tests.</t>
  </si>
  <si>
    <t>Supplementary Table S5. Comparison of MYb11 and MYb71 motility (colony expansion and swarming) in monocultures and in co-culture using ANOVA followed by Tukey post-hoc tests.</t>
  </si>
  <si>
    <r>
      <t xml:space="preserve">Supplementary Table S7. Comparisons of MYb11 and MYb71 abundance during competition of varying starting frequencies along the life cycle. </t>
    </r>
    <r>
      <rPr>
        <sz val="12"/>
        <color theme="1"/>
        <rFont val="Times New Roman"/>
        <family val="1"/>
      </rPr>
      <t>For this, log10-transformed CFU/ plate or CFU/worm were compared using Mann-Whitney U tests including fdr corrections for multiple testing.</t>
    </r>
  </si>
  <si>
    <r>
      <t>Supplementary Table S8. Comparisons of species proportions in ancestral and evolved communities along the biphasic life cycle</t>
    </r>
    <r>
      <rPr>
        <sz val="12"/>
        <color theme="1"/>
        <rFont val="Times New Roman"/>
        <family val="1"/>
      </rPr>
      <t>. For comparisons, Generalized Linear Models with Binomial distributions and Tukey post-hoc tests (FDR-corrected) were used.</t>
    </r>
    <r>
      <rPr>
        <b/>
        <sz val="12"/>
        <color theme="1"/>
        <rFont val="Times New Roman"/>
        <family val="1"/>
      </rPr>
      <t xml:space="preserve"> </t>
    </r>
  </si>
  <si>
    <r>
      <t xml:space="preserve">Supplementary Table S9. Comparisons of species abundances of ancestral and evolved communities during colonization and short-term persistence. </t>
    </r>
    <r>
      <rPr>
        <sz val="12"/>
        <color theme="1"/>
        <rFont val="Times New Roman"/>
        <family val="1"/>
      </rPr>
      <t>For this, GLMs with Gamma distributions as well as Dunnett post-hoc tests with FDR-correction were used.</t>
    </r>
    <r>
      <rPr>
        <b/>
        <sz val="12"/>
        <color theme="1"/>
        <rFont val="Times New Roman"/>
        <family val="1"/>
      </rPr>
      <t xml:space="preserve"> </t>
    </r>
  </si>
  <si>
    <r>
      <t xml:space="preserve">Supplementary Table S11. Comparisons of worm population size on different species as well as ancestral vs. evolved community lawns. </t>
    </r>
    <r>
      <rPr>
        <sz val="12"/>
        <color theme="1"/>
        <rFont val="Times New Roman"/>
        <family val="1"/>
      </rPr>
      <t>For this, ANOVAs with Dunnett post-hoc test and FDR correction were applied.</t>
    </r>
  </si>
  <si>
    <t xml:space="preserve">Supplementary Table S8. Comparisons of species proportions in ancestral and evolved communities along the biphasic life cycle. For comparisons, Generalized Linear Models with Binomial distributions and Tukey post-hoc tests (FDR-corrected) were used. </t>
  </si>
  <si>
    <t xml:space="preserve">Supplementary Table S9. Comparisons of species abundances of ancestral and evolved communities during colonization and short-term persistence. For this, GLMs with Gamma distributions as well as Dunnett post-hoc tests with FDR-correction were used. </t>
  </si>
  <si>
    <t xml:space="preserve">Supplementary Table S11.  Comparisons of worm population size on different species as well as ancestral vs. evolved community lawns. For this, ANOVAs with Dunnett post-hoc test and FDR correction were applied. </t>
  </si>
  <si>
    <r>
      <t xml:space="preserve">Supplementary Table S10. Genomic changes in evolved microbiota communities of MYb11 and MYb71. </t>
    </r>
    <r>
      <rPr>
        <sz val="12"/>
        <color theme="1"/>
        <rFont val="Times New Roman"/>
        <family val="1"/>
      </rPr>
      <t>Evolved replicate communities (n=5) from the end of the evolution experiment (cycle 10) were whole genome sequenced, and non-synonymous mutations compared to the ancestral MYb11 and MYb71 called. Non-silent genetic changes of evolved bacteria were inferred from whole genomes sequencing and mapping to reference genomes of MYb11 (NZ_CP023272.1) and MYb71 (GCF_002975205.1). The columns indicate the proportion of reads with the given mutation.</t>
    </r>
  </si>
  <si>
    <t>Supplementary Table S10. Genomic changes in evolved microbiota communities of MYb11 and MYb71. Non-silent genetic changes of evolved bacteria were inferred from whole genomes sequencing and mapping to reference genomes of MYb11 (NZ_CP023272.1) and MYb71 (GCF_002975205.1). The columns indicate the proportion of reads with the given mut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Calibri"/>
      <scheme val="minor"/>
    </font>
    <font>
      <sz val="12"/>
      <color theme="1"/>
      <name val="Times New Roman"/>
    </font>
    <font>
      <b/>
      <sz val="12"/>
      <color rgb="FF0E101A"/>
      <name val="Times New Roman"/>
    </font>
    <font>
      <b/>
      <sz val="12"/>
      <color theme="1"/>
      <name val="Times New Roman"/>
    </font>
    <font>
      <b/>
      <sz val="12"/>
      <name val="Times New Roman"/>
    </font>
    <font>
      <sz val="12"/>
      <name val="Times New Roman"/>
    </font>
    <font>
      <b/>
      <i/>
      <sz val="12"/>
      <color theme="1"/>
      <name val="Times New Roman"/>
    </font>
    <font>
      <sz val="12"/>
      <color rgb="FF707070"/>
      <name val="Times New Roman"/>
    </font>
    <font>
      <b/>
      <i/>
      <sz val="12"/>
      <name val="Times New Roman"/>
    </font>
    <font>
      <i/>
      <sz val="12"/>
      <name val="Times New Roman"/>
    </font>
    <font>
      <i/>
      <sz val="12"/>
      <color theme="1"/>
      <name val="Times New Roman"/>
    </font>
    <font>
      <sz val="8"/>
      <color theme="1"/>
      <name val="Calibri"/>
      <scheme val="minor"/>
    </font>
    <font>
      <sz val="10"/>
      <color theme="1"/>
      <name val="Calibri"/>
      <scheme val="minor"/>
    </font>
    <font>
      <vertAlign val="subscript"/>
      <sz val="12"/>
      <color theme="1"/>
      <name val="Times New Roman"/>
    </font>
    <font>
      <vertAlign val="subscript"/>
      <sz val="12"/>
      <name val="Times New Roman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right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right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0" xfId="0" applyFont="1"/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7" fillId="0" borderId="0" xfId="0" applyFont="1" applyAlignment="1">
      <alignment horizontal="left" vertical="center" wrapText="1" indent="2"/>
    </xf>
    <xf numFmtId="0" fontId="5" fillId="0" borderId="0" xfId="0" applyFont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4" fillId="0" borderId="3" xfId="0" applyFont="1" applyBorder="1" applyAlignment="1">
      <alignment horizontal="left" vertical="center" wrapText="1" indent="2"/>
    </xf>
    <xf numFmtId="0" fontId="5" fillId="0" borderId="0" xfId="0" applyFont="1" applyAlignment="1">
      <alignment horizontal="left" vertical="center" wrapText="1" indent="2"/>
    </xf>
    <xf numFmtId="0" fontId="5" fillId="0" borderId="3" xfId="0" applyFont="1" applyBorder="1" applyAlignment="1">
      <alignment horizontal="left" vertical="center" wrapText="1" indent="2"/>
    </xf>
    <xf numFmtId="0" fontId="1" fillId="0" borderId="3" xfId="0" applyFont="1" applyBorder="1"/>
    <xf numFmtId="0" fontId="3" fillId="0" borderId="3" xfId="0" applyFont="1" applyBorder="1"/>
    <xf numFmtId="0" fontId="3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3" fillId="0" borderId="6" xfId="0" applyFont="1" applyBorder="1"/>
    <xf numFmtId="0" fontId="1" fillId="0" borderId="6" xfId="0" applyFont="1" applyBorder="1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left" vertical="center" wrapText="1"/>
    </xf>
    <xf numFmtId="0" fontId="1" fillId="0" borderId="6" xfId="0" applyFont="1" applyBorder="1" applyAlignment="1">
      <alignment vertical="center" wrapText="1"/>
    </xf>
    <xf numFmtId="11" fontId="1" fillId="0" borderId="6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vertical="center" wrapText="1"/>
    </xf>
    <xf numFmtId="0" fontId="4" fillId="0" borderId="4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3" xfId="0" applyFont="1" applyBorder="1" applyAlignment="1">
      <alignment vertical="center"/>
    </xf>
    <xf numFmtId="0" fontId="9" fillId="0" borderId="0" xfId="0" applyFont="1" applyAlignment="1">
      <alignment vertical="center" wrapText="1"/>
    </xf>
    <xf numFmtId="0" fontId="4" fillId="0" borderId="7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vertical="center"/>
    </xf>
    <xf numFmtId="0" fontId="1" fillId="0" borderId="8" xfId="0" applyFont="1" applyBorder="1"/>
    <xf numFmtId="0" fontId="10" fillId="0" borderId="5" xfId="0" applyFont="1" applyBorder="1"/>
    <xf numFmtId="0" fontId="1" fillId="0" borderId="5" xfId="0" applyFont="1" applyBorder="1"/>
    <xf numFmtId="10" fontId="1" fillId="0" borderId="5" xfId="0" applyNumberFormat="1" applyFont="1" applyBorder="1"/>
    <xf numFmtId="0" fontId="1" fillId="0" borderId="10" xfId="0" applyFont="1" applyBorder="1"/>
    <xf numFmtId="10" fontId="1" fillId="0" borderId="0" xfId="0" applyNumberFormat="1" applyFont="1"/>
    <xf numFmtId="0" fontId="9" fillId="0" borderId="0" xfId="0" applyFont="1"/>
    <xf numFmtId="0" fontId="5" fillId="0" borderId="10" xfId="0" applyFont="1" applyBorder="1"/>
    <xf numFmtId="0" fontId="10" fillId="0" borderId="0" xfId="0" applyFont="1"/>
    <xf numFmtId="0" fontId="1" fillId="0" borderId="12" xfId="0" applyFont="1" applyBorder="1"/>
    <xf numFmtId="10" fontId="1" fillId="0" borderId="3" xfId="0" applyNumberFormat="1" applyFont="1" applyBorder="1"/>
    <xf numFmtId="0" fontId="1" fillId="0" borderId="4" xfId="0" applyFont="1" applyBorder="1"/>
    <xf numFmtId="0" fontId="1" fillId="0" borderId="15" xfId="0" applyFont="1" applyBorder="1"/>
    <xf numFmtId="0" fontId="1" fillId="0" borderId="16" xfId="0" applyFont="1" applyBorder="1"/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4" fillId="0" borderId="0" xfId="0" applyFont="1" applyAlignment="1">
      <alignment horizontal="left" vertical="center" wrapText="1" indent="2"/>
    </xf>
    <xf numFmtId="0" fontId="15" fillId="0" borderId="0" xfId="0" applyFont="1"/>
    <xf numFmtId="0" fontId="16" fillId="0" borderId="0" xfId="0" applyFont="1" applyAlignment="1">
      <alignment vertical="center"/>
    </xf>
    <xf numFmtId="0" fontId="17" fillId="0" borderId="0" xfId="0" applyFont="1"/>
    <xf numFmtId="0" fontId="19" fillId="0" borderId="0" xfId="0" applyFont="1"/>
    <xf numFmtId="164" fontId="17" fillId="0" borderId="0" xfId="0" applyNumberFormat="1" applyFont="1"/>
    <xf numFmtId="0" fontId="18" fillId="0" borderId="3" xfId="0" applyFont="1" applyBorder="1" applyAlignment="1">
      <alignment vertical="center"/>
    </xf>
    <xf numFmtId="0" fontId="15" fillId="0" borderId="3" xfId="0" applyFont="1" applyBorder="1"/>
    <xf numFmtId="0" fontId="17" fillId="0" borderId="3" xfId="0" applyFont="1" applyBorder="1"/>
    <xf numFmtId="164" fontId="17" fillId="0" borderId="3" xfId="0" applyNumberFormat="1" applyFont="1" applyBorder="1"/>
    <xf numFmtId="0" fontId="17" fillId="0" borderId="17" xfId="0" applyFont="1" applyBorder="1"/>
    <xf numFmtId="164" fontId="17" fillId="0" borderId="17" xfId="0" applyNumberFormat="1" applyFont="1" applyBorder="1"/>
    <xf numFmtId="0" fontId="16" fillId="2" borderId="0" xfId="0" applyFont="1" applyFill="1" applyAlignment="1">
      <alignment vertical="center"/>
    </xf>
    <xf numFmtId="0" fontId="20" fillId="0" borderId="0" xfId="0" applyFont="1"/>
    <xf numFmtId="0" fontId="20" fillId="0" borderId="17" xfId="0" applyFont="1" applyBorder="1"/>
    <xf numFmtId="0" fontId="20" fillId="0" borderId="3" xfId="0" applyFont="1" applyBorder="1"/>
    <xf numFmtId="0" fontId="15" fillId="0" borderId="0" xfId="0" applyFont="1" applyAlignment="1">
      <alignment vertical="center"/>
    </xf>
    <xf numFmtId="0" fontId="15" fillId="0" borderId="0" xfId="0" applyFont="1" applyAlignment="1">
      <alignment horizontal="left" vertical="top" wrapText="1"/>
    </xf>
    <xf numFmtId="0" fontId="21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5" fillId="0" borderId="8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4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5" fillId="0" borderId="3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2A7F6-AF1A-488A-8129-E2CF36F8F25C}">
  <dimension ref="A1:A11"/>
  <sheetViews>
    <sheetView workbookViewId="0">
      <selection activeCell="A10" sqref="A10"/>
    </sheetView>
  </sheetViews>
  <sheetFormatPr defaultRowHeight="14.25" x14ac:dyDescent="0.45"/>
  <cols>
    <col min="1" max="1" width="255.59765625" style="81" customWidth="1"/>
  </cols>
  <sheetData>
    <row r="1" spans="1:1" ht="15" x14ac:dyDescent="0.45">
      <c r="A1" s="79" t="s">
        <v>0</v>
      </c>
    </row>
    <row r="2" spans="1:1" ht="15" x14ac:dyDescent="0.45">
      <c r="A2" s="80" t="s">
        <v>230</v>
      </c>
    </row>
    <row r="3" spans="1:1" ht="15" x14ac:dyDescent="0.45">
      <c r="A3" s="80" t="s">
        <v>231</v>
      </c>
    </row>
    <row r="4" spans="1:1" ht="15" x14ac:dyDescent="0.45">
      <c r="A4" s="79" t="s">
        <v>232</v>
      </c>
    </row>
    <row r="5" spans="1:1" ht="15" x14ac:dyDescent="0.45">
      <c r="A5" s="79" t="s">
        <v>233</v>
      </c>
    </row>
    <row r="6" spans="1:1" ht="15" x14ac:dyDescent="0.45">
      <c r="A6" s="79" t="s">
        <v>104</v>
      </c>
    </row>
    <row r="7" spans="1:1" ht="18" customHeight="1" x14ac:dyDescent="0.45">
      <c r="A7" s="79" t="s">
        <v>234</v>
      </c>
    </row>
    <row r="8" spans="1:1" ht="15.4" x14ac:dyDescent="0.45">
      <c r="A8" s="79" t="s">
        <v>235</v>
      </c>
    </row>
    <row r="9" spans="1:1" ht="15.4" x14ac:dyDescent="0.45">
      <c r="A9" s="79" t="s">
        <v>236</v>
      </c>
    </row>
    <row r="10" spans="1:1" ht="32.65" customHeight="1" x14ac:dyDescent="0.45">
      <c r="A10" s="79" t="s">
        <v>241</v>
      </c>
    </row>
    <row r="11" spans="1:1" ht="15.4" x14ac:dyDescent="0.45">
      <c r="A11" s="79" t="s">
        <v>23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33"/>
  <sheetViews>
    <sheetView workbookViewId="0"/>
  </sheetViews>
  <sheetFormatPr defaultColWidth="8.86328125" defaultRowHeight="15.4" x14ac:dyDescent="0.45"/>
  <cols>
    <col min="1" max="1" width="25" style="1" customWidth="1"/>
    <col min="2" max="2" width="9.33203125" style="1" bestFit="1" customWidth="1"/>
    <col min="3" max="3" width="10.46484375" style="1" bestFit="1" customWidth="1"/>
    <col min="4" max="4" width="7.53125" style="1" bestFit="1" customWidth="1"/>
    <col min="5" max="5" width="8.1328125" style="1" bestFit="1" customWidth="1"/>
    <col min="6" max="16384" width="8.86328125" style="1"/>
  </cols>
  <sheetData>
    <row r="1" spans="1:5" x14ac:dyDescent="0.45">
      <c r="A1" s="63" t="s">
        <v>239</v>
      </c>
    </row>
    <row r="3" spans="1:5" x14ac:dyDescent="0.45">
      <c r="A3" s="12" t="s">
        <v>88</v>
      </c>
    </row>
    <row r="5" spans="1:5" x14ac:dyDescent="0.45">
      <c r="A5" s="14" t="s">
        <v>128</v>
      </c>
      <c r="B5" s="14" t="s">
        <v>74</v>
      </c>
      <c r="C5" s="14" t="s">
        <v>75</v>
      </c>
      <c r="D5" s="14" t="s">
        <v>76</v>
      </c>
      <c r="E5" s="14" t="s">
        <v>67</v>
      </c>
    </row>
    <row r="6" spans="1:5" x14ac:dyDescent="0.45">
      <c r="A6" s="42" t="s">
        <v>129</v>
      </c>
      <c r="B6" s="17">
        <v>0.39700000000000002</v>
      </c>
      <c r="C6" s="17">
        <v>3.8800000000000001E-2</v>
      </c>
      <c r="D6" s="17">
        <v>10.254</v>
      </c>
      <c r="E6" s="17" t="s">
        <v>103</v>
      </c>
    </row>
    <row r="7" spans="1:5" x14ac:dyDescent="0.45">
      <c r="A7" s="17" t="s">
        <v>130</v>
      </c>
      <c r="B7" s="17">
        <v>-3.7999999999999999E-2</v>
      </c>
      <c r="C7" s="17">
        <v>2.9000000000000001E-2</v>
      </c>
      <c r="D7" s="17">
        <v>-1.298</v>
      </c>
      <c r="E7" s="17">
        <v>0.2</v>
      </c>
    </row>
    <row r="8" spans="1:5" x14ac:dyDescent="0.45">
      <c r="A8" s="17" t="s">
        <v>131</v>
      </c>
      <c r="B8" s="17">
        <v>-1E-3</v>
      </c>
      <c r="C8" s="1">
        <v>3.1E-2</v>
      </c>
      <c r="D8" s="17">
        <v>-3.5999999999999997E-2</v>
      </c>
      <c r="E8" s="17">
        <v>0.97099999999999997</v>
      </c>
    </row>
    <row r="9" spans="1:5" x14ac:dyDescent="0.45">
      <c r="A9" s="17" t="s">
        <v>132</v>
      </c>
      <c r="B9" s="17">
        <v>-1.9E-2</v>
      </c>
      <c r="C9" s="17">
        <v>3.1E-2</v>
      </c>
      <c r="D9" s="17">
        <v>-0.60499999999999998</v>
      </c>
      <c r="E9" s="17">
        <v>0.54800000000000004</v>
      </c>
    </row>
    <row r="10" spans="1:5" x14ac:dyDescent="0.45">
      <c r="A10" s="17" t="s">
        <v>133</v>
      </c>
      <c r="B10" s="17">
        <v>-5.2999999999999999E-2</v>
      </c>
      <c r="C10" s="17">
        <v>0.03</v>
      </c>
      <c r="D10" s="17">
        <v>-1.8089999999999999</v>
      </c>
      <c r="E10" s="17">
        <v>7.6999999999999999E-2</v>
      </c>
    </row>
    <row r="11" spans="1:5" x14ac:dyDescent="0.45">
      <c r="A11" s="18" t="s">
        <v>134</v>
      </c>
      <c r="B11" s="18">
        <v>-0.01</v>
      </c>
      <c r="C11" s="18">
        <v>7.0000000000000001E-3</v>
      </c>
      <c r="D11" s="18">
        <v>-1.417</v>
      </c>
      <c r="E11" s="18">
        <v>0.16300000000000001</v>
      </c>
    </row>
    <row r="14" spans="1:5" x14ac:dyDescent="0.45">
      <c r="A14" s="13" t="s">
        <v>72</v>
      </c>
      <c r="B14" s="22"/>
      <c r="C14" s="22"/>
      <c r="D14" s="22"/>
      <c r="E14" s="22"/>
    </row>
    <row r="15" spans="1:5" x14ac:dyDescent="0.45">
      <c r="A15" s="13" t="s">
        <v>73</v>
      </c>
      <c r="B15" s="13" t="s">
        <v>74</v>
      </c>
      <c r="C15" s="13" t="s">
        <v>75</v>
      </c>
      <c r="D15" s="13" t="s">
        <v>76</v>
      </c>
      <c r="E15" s="13" t="s">
        <v>67</v>
      </c>
    </row>
    <row r="16" spans="1:5" ht="17.649999999999999" x14ac:dyDescent="0.45">
      <c r="A16" s="17" t="s">
        <v>135</v>
      </c>
      <c r="B16" s="17">
        <v>-1E-3</v>
      </c>
      <c r="C16" s="17">
        <v>3.1E-2</v>
      </c>
      <c r="D16" s="17">
        <v>-3.5999999999999997E-2</v>
      </c>
      <c r="E16" s="17">
        <v>0.999</v>
      </c>
    </row>
    <row r="17" spans="1:5" ht="17.649999999999999" x14ac:dyDescent="0.45">
      <c r="A17" s="18" t="s">
        <v>136</v>
      </c>
      <c r="B17" s="18">
        <v>-3.7999999999999999E-2</v>
      </c>
      <c r="C17" s="18">
        <v>0.03</v>
      </c>
      <c r="D17" s="18">
        <v>-1.298</v>
      </c>
      <c r="E17" s="18">
        <v>0.32100000000000001</v>
      </c>
    </row>
    <row r="19" spans="1:5" x14ac:dyDescent="0.45">
      <c r="A19" s="12" t="s">
        <v>89</v>
      </c>
    </row>
    <row r="21" spans="1:5" x14ac:dyDescent="0.45">
      <c r="A21" s="14" t="s">
        <v>128</v>
      </c>
      <c r="B21" s="14" t="s">
        <v>74</v>
      </c>
      <c r="C21" s="14" t="s">
        <v>75</v>
      </c>
      <c r="D21" s="14" t="s">
        <v>76</v>
      </c>
      <c r="E21" s="14" t="s">
        <v>67</v>
      </c>
    </row>
    <row r="22" spans="1:5" x14ac:dyDescent="0.45">
      <c r="A22" s="42" t="s">
        <v>129</v>
      </c>
      <c r="B22" s="17">
        <v>0.38400000000000001</v>
      </c>
      <c r="C22" s="17">
        <v>0.03</v>
      </c>
      <c r="D22" s="17">
        <v>12.834</v>
      </c>
      <c r="E22" s="17" t="s">
        <v>103</v>
      </c>
    </row>
    <row r="23" spans="1:5" x14ac:dyDescent="0.45">
      <c r="A23" s="17" t="s">
        <v>130</v>
      </c>
      <c r="B23" s="17">
        <v>-3.4000000000000002E-2</v>
      </c>
      <c r="C23" s="17">
        <v>2.1999999999999999E-2</v>
      </c>
      <c r="D23" s="17">
        <v>-1.5129999999999999</v>
      </c>
      <c r="E23" s="17">
        <v>0.13700000000000001</v>
      </c>
    </row>
    <row r="24" spans="1:5" x14ac:dyDescent="0.45">
      <c r="A24" s="17" t="s">
        <v>131</v>
      </c>
      <c r="B24" s="17">
        <v>-7.0000000000000001E-3</v>
      </c>
      <c r="C24" s="1">
        <v>2.3E-2</v>
      </c>
      <c r="D24" s="17">
        <v>-0.316</v>
      </c>
      <c r="E24" s="17">
        <v>0.753</v>
      </c>
    </row>
    <row r="25" spans="1:5" x14ac:dyDescent="0.45">
      <c r="A25" s="17" t="s">
        <v>132</v>
      </c>
      <c r="B25" s="17">
        <v>-4.4999999999999998E-2</v>
      </c>
      <c r="C25" s="17">
        <v>2.3E-2</v>
      </c>
      <c r="D25" s="17">
        <v>-1.9450000000000001</v>
      </c>
      <c r="E25" s="17">
        <v>5.8000000000000003E-2</v>
      </c>
    </row>
    <row r="26" spans="1:5" x14ac:dyDescent="0.45">
      <c r="A26" s="17" t="s">
        <v>133</v>
      </c>
      <c r="B26" s="17">
        <v>-0.05</v>
      </c>
      <c r="C26" s="17">
        <v>2.3E-2</v>
      </c>
      <c r="D26" s="17">
        <v>-2.1989999999999998</v>
      </c>
      <c r="E26" s="17">
        <v>3.3000000000000002E-2</v>
      </c>
    </row>
    <row r="27" spans="1:5" x14ac:dyDescent="0.45">
      <c r="A27" s="18" t="s">
        <v>134</v>
      </c>
      <c r="B27" s="18">
        <v>-1.2999999999999999E-2</v>
      </c>
      <c r="C27" s="18">
        <v>5.0000000000000001E-3</v>
      </c>
      <c r="D27" s="18">
        <v>-2.3820000000000001</v>
      </c>
      <c r="E27" s="18">
        <v>2.1000000000000001E-2</v>
      </c>
    </row>
    <row r="30" spans="1:5" x14ac:dyDescent="0.45">
      <c r="A30" s="13" t="s">
        <v>72</v>
      </c>
      <c r="B30" s="22"/>
      <c r="C30" s="22"/>
      <c r="D30" s="22"/>
      <c r="E30" s="22"/>
    </row>
    <row r="31" spans="1:5" x14ac:dyDescent="0.45">
      <c r="A31" s="13" t="s">
        <v>73</v>
      </c>
      <c r="B31" s="13" t="s">
        <v>74</v>
      </c>
      <c r="C31" s="13" t="s">
        <v>75</v>
      </c>
      <c r="D31" s="13" t="s">
        <v>76</v>
      </c>
      <c r="E31" s="13" t="s">
        <v>67</v>
      </c>
    </row>
    <row r="32" spans="1:5" ht="17.649999999999999" x14ac:dyDescent="0.45">
      <c r="A32" s="17" t="s">
        <v>135</v>
      </c>
      <c r="B32" s="17">
        <v>-3.3000000000000002E-2</v>
      </c>
      <c r="C32" s="17">
        <v>2.1999999999999999E-2</v>
      </c>
      <c r="D32" s="17">
        <v>-1.5129999999999999</v>
      </c>
      <c r="E32" s="17">
        <v>0.223</v>
      </c>
    </row>
    <row r="33" spans="1:5" ht="17.649999999999999" x14ac:dyDescent="0.45">
      <c r="A33" s="18" t="s">
        <v>136</v>
      </c>
      <c r="B33" s="18">
        <v>-7.0000000000000001E-3</v>
      </c>
      <c r="C33" s="18">
        <v>2.3E-2</v>
      </c>
      <c r="D33" s="18">
        <v>-0.316</v>
      </c>
      <c r="E33" s="18">
        <v>0.92800000000000005</v>
      </c>
    </row>
  </sheetData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29"/>
  <sheetViews>
    <sheetView tabSelected="1" zoomScale="70" workbookViewId="0"/>
  </sheetViews>
  <sheetFormatPr defaultColWidth="8.86328125" defaultRowHeight="15.4" x14ac:dyDescent="0.45"/>
  <cols>
    <col min="1" max="1" width="8.86328125" style="1"/>
    <col min="2" max="2" width="15.796875" style="1" bestFit="1" customWidth="1"/>
    <col min="3" max="3" width="4.53125" style="1" bestFit="1" customWidth="1"/>
    <col min="4" max="4" width="17.46484375" style="1" bestFit="1" customWidth="1"/>
    <col min="5" max="5" width="60" style="1" bestFit="1" customWidth="1"/>
    <col min="6" max="6" width="38.33203125" style="1" bestFit="1" customWidth="1"/>
    <col min="7" max="7" width="13.796875" style="1" bestFit="1" customWidth="1"/>
    <col min="8" max="8" width="18.86328125" style="1" bestFit="1" customWidth="1"/>
    <col min="9" max="9" width="31.33203125" style="1" customWidth="1"/>
    <col min="10" max="10" width="11.86328125" style="1" bestFit="1" customWidth="1"/>
    <col min="11" max="11" width="99.33203125" style="1" bestFit="1" customWidth="1"/>
    <col min="12" max="16384" width="8.86328125" style="1"/>
  </cols>
  <sheetData>
    <row r="1" spans="1:11" x14ac:dyDescent="0.45">
      <c r="A1" s="63" t="s">
        <v>242</v>
      </c>
    </row>
    <row r="3" spans="1:11" x14ac:dyDescent="0.45">
      <c r="A3" s="43" t="s">
        <v>137</v>
      </c>
      <c r="B3" s="44" t="s">
        <v>138</v>
      </c>
      <c r="C3" s="43" t="s">
        <v>139</v>
      </c>
      <c r="D3" s="39" t="s">
        <v>140</v>
      </c>
      <c r="E3" s="45" t="s">
        <v>141</v>
      </c>
      <c r="F3" s="45" t="s">
        <v>142</v>
      </c>
      <c r="G3" s="45" t="s">
        <v>143</v>
      </c>
      <c r="H3" s="39" t="s">
        <v>144</v>
      </c>
      <c r="I3" s="45" t="s">
        <v>145</v>
      </c>
      <c r="J3" s="39" t="s">
        <v>146</v>
      </c>
      <c r="K3" s="45" t="s">
        <v>147</v>
      </c>
    </row>
    <row r="4" spans="1:11" ht="15.6" customHeight="1" x14ac:dyDescent="0.45">
      <c r="A4" s="82" t="s">
        <v>23</v>
      </c>
      <c r="B4" s="85" t="s">
        <v>148</v>
      </c>
      <c r="C4" s="46">
        <v>2</v>
      </c>
      <c r="D4" s="47" t="s">
        <v>149</v>
      </c>
      <c r="E4" s="46" t="s">
        <v>150</v>
      </c>
      <c r="F4" s="46" t="s">
        <v>151</v>
      </c>
      <c r="G4" s="46" t="s">
        <v>152</v>
      </c>
      <c r="H4" s="48" t="s">
        <v>153</v>
      </c>
      <c r="I4" s="46" t="s">
        <v>154</v>
      </c>
      <c r="J4" s="49">
        <v>0.17069999999999999</v>
      </c>
      <c r="K4" s="46"/>
    </row>
    <row r="5" spans="1:11" x14ac:dyDescent="0.45">
      <c r="A5" s="83"/>
      <c r="B5" s="86"/>
      <c r="C5" s="50">
        <v>2</v>
      </c>
      <c r="D5" s="1" t="s">
        <v>155</v>
      </c>
      <c r="E5" s="50" t="s">
        <v>156</v>
      </c>
      <c r="F5" s="50" t="s">
        <v>157</v>
      </c>
      <c r="G5" s="50" t="s">
        <v>158</v>
      </c>
      <c r="H5" s="1" t="s">
        <v>159</v>
      </c>
      <c r="I5" s="50" t="s">
        <v>160</v>
      </c>
      <c r="J5" s="51">
        <v>9.5899999999999999E-2</v>
      </c>
      <c r="K5" s="50"/>
    </row>
    <row r="6" spans="1:11" x14ac:dyDescent="0.45">
      <c r="A6" s="83"/>
      <c r="B6" s="86"/>
      <c r="C6" s="50">
        <v>3</v>
      </c>
      <c r="D6" s="52" t="s">
        <v>161</v>
      </c>
      <c r="E6" s="50" t="s">
        <v>162</v>
      </c>
      <c r="F6" s="50" t="s">
        <v>163</v>
      </c>
      <c r="G6" s="50" t="s">
        <v>152</v>
      </c>
      <c r="H6" s="1" t="s">
        <v>164</v>
      </c>
      <c r="I6" s="50" t="s">
        <v>165</v>
      </c>
      <c r="J6" s="51">
        <v>8.5099999999999995E-2</v>
      </c>
      <c r="K6" s="53" t="s">
        <v>166</v>
      </c>
    </row>
    <row r="7" spans="1:11" x14ac:dyDescent="0.45">
      <c r="A7" s="83"/>
      <c r="B7" s="86"/>
      <c r="C7" s="50">
        <v>5</v>
      </c>
      <c r="D7" s="52" t="s">
        <v>167</v>
      </c>
      <c r="E7" s="50" t="s">
        <v>168</v>
      </c>
      <c r="F7" s="50" t="s">
        <v>163</v>
      </c>
      <c r="G7" s="50" t="s">
        <v>152</v>
      </c>
      <c r="H7" s="1" t="s">
        <v>169</v>
      </c>
      <c r="I7" s="50" t="s">
        <v>170</v>
      </c>
      <c r="J7" s="51">
        <v>2.53E-2</v>
      </c>
      <c r="K7" s="53" t="s">
        <v>171</v>
      </c>
    </row>
    <row r="8" spans="1:11" x14ac:dyDescent="0.45">
      <c r="A8" s="83"/>
      <c r="B8" s="86"/>
      <c r="C8" s="50">
        <v>5</v>
      </c>
      <c r="D8" s="1" t="s">
        <v>172</v>
      </c>
      <c r="E8" s="50" t="s">
        <v>173</v>
      </c>
      <c r="F8" s="50" t="s">
        <v>174</v>
      </c>
      <c r="G8" s="50" t="s">
        <v>152</v>
      </c>
      <c r="H8" s="1" t="s">
        <v>175</v>
      </c>
      <c r="I8" s="50" t="s">
        <v>176</v>
      </c>
      <c r="J8" s="51">
        <v>2.53E-2</v>
      </c>
      <c r="K8" s="50"/>
    </row>
    <row r="9" spans="1:11" x14ac:dyDescent="0.45">
      <c r="A9" s="83"/>
      <c r="B9" s="86"/>
      <c r="C9" s="50">
        <v>5</v>
      </c>
      <c r="D9" s="1" t="s">
        <v>177</v>
      </c>
      <c r="E9" s="50" t="s">
        <v>178</v>
      </c>
      <c r="F9" s="50" t="s">
        <v>179</v>
      </c>
      <c r="G9" s="50" t="s">
        <v>152</v>
      </c>
      <c r="H9" s="1" t="s">
        <v>180</v>
      </c>
      <c r="I9" s="50"/>
      <c r="J9" s="51">
        <v>2.53E-2</v>
      </c>
      <c r="K9" s="50"/>
    </row>
    <row r="10" spans="1:11" x14ac:dyDescent="0.45">
      <c r="A10" s="83"/>
      <c r="B10" s="86"/>
      <c r="C10" s="50">
        <v>5</v>
      </c>
      <c r="D10" s="54" t="s">
        <v>181</v>
      </c>
      <c r="E10" s="50" t="s">
        <v>182</v>
      </c>
      <c r="F10" s="50" t="s">
        <v>151</v>
      </c>
      <c r="G10" s="50" t="s">
        <v>158</v>
      </c>
      <c r="H10" s="1" t="s">
        <v>183</v>
      </c>
      <c r="I10" s="50" t="s">
        <v>184</v>
      </c>
      <c r="J10" s="51">
        <v>1.2999999999999999E-2</v>
      </c>
      <c r="K10" s="50"/>
    </row>
    <row r="11" spans="1:11" x14ac:dyDescent="0.45">
      <c r="A11" s="83"/>
      <c r="B11" s="86"/>
      <c r="C11" s="50">
        <v>6</v>
      </c>
      <c r="D11" s="1" t="s">
        <v>185</v>
      </c>
      <c r="E11" s="50" t="s">
        <v>186</v>
      </c>
      <c r="F11" s="50" t="s">
        <v>187</v>
      </c>
      <c r="G11" s="50" t="s">
        <v>158</v>
      </c>
      <c r="H11" s="1" t="s">
        <v>188</v>
      </c>
      <c r="I11" s="50"/>
      <c r="J11" s="51">
        <v>2.52E-2</v>
      </c>
      <c r="K11" s="50"/>
    </row>
    <row r="12" spans="1:11" x14ac:dyDescent="0.45">
      <c r="A12" s="83"/>
      <c r="B12" s="86"/>
      <c r="C12" s="55">
        <v>6</v>
      </c>
      <c r="D12" s="25" t="s">
        <v>155</v>
      </c>
      <c r="E12" s="55" t="s">
        <v>156</v>
      </c>
      <c r="F12" s="55" t="s">
        <v>157</v>
      </c>
      <c r="G12" s="55" t="s">
        <v>158</v>
      </c>
      <c r="H12" s="25" t="s">
        <v>189</v>
      </c>
      <c r="I12" s="55" t="s">
        <v>190</v>
      </c>
      <c r="J12" s="56">
        <v>2.52E-2</v>
      </c>
      <c r="K12" s="55"/>
    </row>
    <row r="13" spans="1:11" x14ac:dyDescent="0.45">
      <c r="A13" s="83"/>
      <c r="B13" s="85" t="s">
        <v>191</v>
      </c>
      <c r="C13" s="46">
        <v>3</v>
      </c>
      <c r="D13" s="48" t="s">
        <v>172</v>
      </c>
      <c r="E13" s="46" t="s">
        <v>173</v>
      </c>
      <c r="F13" s="46" t="s">
        <v>174</v>
      </c>
      <c r="G13" s="46" t="s">
        <v>152</v>
      </c>
      <c r="H13" s="48" t="s">
        <v>175</v>
      </c>
      <c r="I13" s="46" t="s">
        <v>176</v>
      </c>
      <c r="J13" s="49">
        <v>3.5299999999999998E-2</v>
      </c>
      <c r="K13" s="46"/>
    </row>
    <row r="14" spans="1:11" x14ac:dyDescent="0.45">
      <c r="A14" s="83"/>
      <c r="B14" s="86"/>
      <c r="C14" s="50">
        <v>3</v>
      </c>
      <c r="D14" s="1" t="s">
        <v>192</v>
      </c>
      <c r="E14" s="50" t="s">
        <v>193</v>
      </c>
      <c r="F14" s="50" t="s">
        <v>174</v>
      </c>
      <c r="G14" s="50" t="s">
        <v>158</v>
      </c>
      <c r="H14" s="1" t="s">
        <v>194</v>
      </c>
      <c r="I14" s="50"/>
      <c r="J14" s="51">
        <v>2.18E-2</v>
      </c>
      <c r="K14" s="50"/>
    </row>
    <row r="15" spans="1:11" x14ac:dyDescent="0.45">
      <c r="A15" s="83"/>
      <c r="B15" s="86"/>
      <c r="C15" s="50">
        <v>3</v>
      </c>
      <c r="D15" s="1" t="s">
        <v>192</v>
      </c>
      <c r="E15" s="50" t="s">
        <v>193</v>
      </c>
      <c r="F15" s="50" t="s">
        <v>174</v>
      </c>
      <c r="G15" s="50" t="s">
        <v>158</v>
      </c>
      <c r="H15" s="1" t="s">
        <v>195</v>
      </c>
      <c r="I15" s="50"/>
      <c r="J15" s="51">
        <v>2.18E-2</v>
      </c>
      <c r="K15" s="50"/>
    </row>
    <row r="16" spans="1:11" x14ac:dyDescent="0.45">
      <c r="A16" s="83"/>
      <c r="B16" s="86"/>
      <c r="C16" s="50">
        <v>3</v>
      </c>
      <c r="D16" s="1" t="s">
        <v>177</v>
      </c>
      <c r="E16" s="50" t="s">
        <v>178</v>
      </c>
      <c r="F16" s="50" t="s">
        <v>179</v>
      </c>
      <c r="G16" s="50" t="s">
        <v>152</v>
      </c>
      <c r="H16" s="1" t="s">
        <v>180</v>
      </c>
      <c r="I16" s="50"/>
      <c r="J16" s="51">
        <v>3.5299999999999998E-2</v>
      </c>
      <c r="K16" s="50"/>
    </row>
    <row r="17" spans="1:11" ht="15.6" customHeight="1" x14ac:dyDescent="0.45">
      <c r="A17" s="83"/>
      <c r="B17" s="86"/>
      <c r="C17" s="50">
        <v>3</v>
      </c>
      <c r="D17" s="1" t="s">
        <v>185</v>
      </c>
      <c r="E17" s="50" t="s">
        <v>186</v>
      </c>
      <c r="F17" s="50" t="s">
        <v>187</v>
      </c>
      <c r="G17" s="50" t="s">
        <v>158</v>
      </c>
      <c r="H17" s="1" t="s">
        <v>188</v>
      </c>
      <c r="I17" s="50"/>
      <c r="J17" s="51">
        <v>2.18E-2</v>
      </c>
      <c r="K17" s="50"/>
    </row>
    <row r="18" spans="1:11" x14ac:dyDescent="0.45">
      <c r="A18" s="83"/>
      <c r="B18" s="86"/>
      <c r="C18" s="50">
        <v>3</v>
      </c>
      <c r="D18" s="54" t="s">
        <v>181</v>
      </c>
      <c r="E18" s="50" t="s">
        <v>182</v>
      </c>
      <c r="F18" s="50" t="s">
        <v>151</v>
      </c>
      <c r="G18" s="50" t="s">
        <v>158</v>
      </c>
      <c r="H18" s="1" t="s">
        <v>196</v>
      </c>
      <c r="I18" s="50" t="s">
        <v>197</v>
      </c>
      <c r="J18" s="51">
        <v>2.18E-2</v>
      </c>
      <c r="K18" s="50"/>
    </row>
    <row r="19" spans="1:11" x14ac:dyDescent="0.45">
      <c r="A19" s="83"/>
      <c r="B19" s="86"/>
      <c r="C19" s="50">
        <v>4</v>
      </c>
      <c r="D19" s="54" t="s">
        <v>198</v>
      </c>
      <c r="E19" s="50" t="s">
        <v>199</v>
      </c>
      <c r="F19" s="50" t="s">
        <v>151</v>
      </c>
      <c r="G19" s="50" t="s">
        <v>158</v>
      </c>
      <c r="H19" s="1" t="s">
        <v>200</v>
      </c>
      <c r="I19" s="50" t="s">
        <v>201</v>
      </c>
      <c r="J19" s="51">
        <v>5.2600000000000001E-2</v>
      </c>
      <c r="K19" s="50"/>
    </row>
    <row r="20" spans="1:11" x14ac:dyDescent="0.45">
      <c r="A20" s="83"/>
      <c r="B20" s="86"/>
      <c r="C20" s="50">
        <v>5</v>
      </c>
      <c r="D20" s="1" t="s">
        <v>202</v>
      </c>
      <c r="E20" s="50" t="s">
        <v>203</v>
      </c>
      <c r="F20" s="50" t="s">
        <v>204</v>
      </c>
      <c r="G20" s="50" t="s">
        <v>158</v>
      </c>
      <c r="H20" s="1" t="s">
        <v>205</v>
      </c>
      <c r="I20" s="50"/>
      <c r="J20" s="51">
        <v>3.9100000000000003E-2</v>
      </c>
      <c r="K20" s="50"/>
    </row>
    <row r="21" spans="1:11" x14ac:dyDescent="0.45">
      <c r="A21" s="83"/>
      <c r="B21" s="86"/>
      <c r="C21" s="50">
        <v>6</v>
      </c>
      <c r="D21" s="1" t="s">
        <v>172</v>
      </c>
      <c r="E21" s="50" t="s">
        <v>173</v>
      </c>
      <c r="F21" s="50" t="s">
        <v>174</v>
      </c>
      <c r="G21" s="50" t="s">
        <v>152</v>
      </c>
      <c r="H21" s="1" t="s">
        <v>175</v>
      </c>
      <c r="I21" s="50" t="s">
        <v>176</v>
      </c>
      <c r="J21" s="51">
        <v>2.7699999999999999E-2</v>
      </c>
      <c r="K21" s="50"/>
    </row>
    <row r="22" spans="1:11" x14ac:dyDescent="0.45">
      <c r="A22" s="83"/>
      <c r="B22" s="86"/>
      <c r="C22" s="50">
        <v>6</v>
      </c>
      <c r="D22" s="1" t="s">
        <v>177</v>
      </c>
      <c r="E22" s="50" t="s">
        <v>178</v>
      </c>
      <c r="F22" s="50" t="s">
        <v>179</v>
      </c>
      <c r="G22" s="50" t="s">
        <v>152</v>
      </c>
      <c r="H22" s="1" t="s">
        <v>180</v>
      </c>
      <c r="I22" s="50"/>
      <c r="J22" s="51">
        <v>2.7699999999999999E-2</v>
      </c>
      <c r="K22" s="50"/>
    </row>
    <row r="23" spans="1:11" x14ac:dyDescent="0.45">
      <c r="A23" s="83"/>
      <c r="B23" s="86"/>
      <c r="C23" s="50">
        <v>6</v>
      </c>
      <c r="D23" s="1" t="s">
        <v>185</v>
      </c>
      <c r="E23" s="50" t="s">
        <v>186</v>
      </c>
      <c r="F23" s="50" t="s">
        <v>187</v>
      </c>
      <c r="G23" s="50" t="s">
        <v>158</v>
      </c>
      <c r="H23" s="1" t="s">
        <v>188</v>
      </c>
      <c r="I23" s="50"/>
      <c r="J23" s="51">
        <v>3.0300000000000001E-2</v>
      </c>
      <c r="K23" s="50"/>
    </row>
    <row r="24" spans="1:11" x14ac:dyDescent="0.45">
      <c r="A24" s="84"/>
      <c r="B24" s="87"/>
      <c r="C24" s="55">
        <v>6</v>
      </c>
      <c r="D24" s="54" t="s">
        <v>181</v>
      </c>
      <c r="E24" s="55" t="s">
        <v>182</v>
      </c>
      <c r="F24" s="55" t="s">
        <v>151</v>
      </c>
      <c r="G24" s="55" t="s">
        <v>158</v>
      </c>
      <c r="H24" s="1" t="s">
        <v>206</v>
      </c>
      <c r="I24" s="55" t="s">
        <v>207</v>
      </c>
      <c r="J24" s="51">
        <v>3.0300000000000001E-2</v>
      </c>
      <c r="K24" s="55"/>
    </row>
    <row r="25" spans="1:11" ht="17.649999999999999" x14ac:dyDescent="0.45">
      <c r="A25" s="88" t="s">
        <v>56</v>
      </c>
      <c r="B25" s="18" t="s">
        <v>208</v>
      </c>
      <c r="C25" s="90" t="s">
        <v>209</v>
      </c>
      <c r="D25" s="91"/>
      <c r="E25" s="91"/>
      <c r="F25" s="91"/>
      <c r="G25" s="91"/>
      <c r="H25" s="91"/>
      <c r="I25" s="91"/>
      <c r="J25" s="57"/>
      <c r="K25" s="58"/>
    </row>
    <row r="26" spans="1:11" ht="17.649999999999999" x14ac:dyDescent="0.45">
      <c r="A26" s="89"/>
      <c r="B26" s="18" t="s">
        <v>191</v>
      </c>
      <c r="C26" s="92" t="s">
        <v>209</v>
      </c>
      <c r="D26" s="93"/>
      <c r="E26" s="93"/>
      <c r="F26" s="93"/>
      <c r="G26" s="93"/>
      <c r="H26" s="93"/>
      <c r="I26" s="93"/>
      <c r="J26" s="25"/>
      <c r="K26" s="59"/>
    </row>
    <row r="27" spans="1:11" x14ac:dyDescent="0.45">
      <c r="A27" s="60"/>
      <c r="C27"/>
      <c r="D27"/>
      <c r="E27"/>
      <c r="F27"/>
      <c r="G27"/>
      <c r="H27"/>
      <c r="I27"/>
    </row>
    <row r="28" spans="1:11" x14ac:dyDescent="0.45">
      <c r="A28" s="61"/>
      <c r="C28"/>
      <c r="D28"/>
      <c r="E28"/>
      <c r="F28"/>
      <c r="G28"/>
      <c r="H28"/>
      <c r="I28"/>
    </row>
    <row r="29" spans="1:11" x14ac:dyDescent="0.45">
      <c r="A29" s="61"/>
      <c r="C29"/>
      <c r="D29"/>
      <c r="E29"/>
      <c r="F29"/>
      <c r="G29"/>
      <c r="H29"/>
      <c r="I29"/>
    </row>
  </sheetData>
  <mergeCells count="6">
    <mergeCell ref="A4:A24"/>
    <mergeCell ref="B4:B12"/>
    <mergeCell ref="B13:B24"/>
    <mergeCell ref="A25:A26"/>
    <mergeCell ref="C25:I25"/>
    <mergeCell ref="C26:I26"/>
  </mergeCells>
  <pageMargins left="0.7" right="0.7" top="0.75" bottom="0.75" header="0.3" footer="0.3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26"/>
  <sheetViews>
    <sheetView workbookViewId="0"/>
  </sheetViews>
  <sheetFormatPr defaultColWidth="8.86328125" defaultRowHeight="15.4" x14ac:dyDescent="0.45"/>
  <cols>
    <col min="1" max="1" width="32.796875" style="1" customWidth="1"/>
    <col min="2" max="2" width="11.796875" style="1" customWidth="1"/>
    <col min="3" max="3" width="13.86328125" style="1" customWidth="1"/>
    <col min="4" max="4" width="10.46484375" style="1" customWidth="1"/>
    <col min="5" max="6" width="9" style="1" bestFit="1" customWidth="1"/>
    <col min="7" max="16384" width="8.86328125" style="1"/>
  </cols>
  <sheetData>
    <row r="1" spans="1:6" x14ac:dyDescent="0.45">
      <c r="A1" s="63" t="s">
        <v>240</v>
      </c>
    </row>
    <row r="3" spans="1:6" x14ac:dyDescent="0.45">
      <c r="A3" s="12" t="s">
        <v>210</v>
      </c>
    </row>
    <row r="4" spans="1:6" x14ac:dyDescent="0.45">
      <c r="A4" s="14" t="s">
        <v>62</v>
      </c>
      <c r="B4" s="14" t="s">
        <v>63</v>
      </c>
      <c r="C4" s="14" t="s">
        <v>64</v>
      </c>
      <c r="D4" s="14" t="s">
        <v>65</v>
      </c>
      <c r="E4" s="14" t="s">
        <v>66</v>
      </c>
      <c r="F4" s="14" t="s">
        <v>67</v>
      </c>
    </row>
    <row r="5" spans="1:6" x14ac:dyDescent="0.45">
      <c r="A5" s="17" t="s">
        <v>68</v>
      </c>
      <c r="B5" s="17">
        <v>2</v>
      </c>
      <c r="C5" s="17">
        <v>716.26199999999994</v>
      </c>
      <c r="D5" s="17">
        <v>358.13099999999997</v>
      </c>
      <c r="E5" s="17">
        <v>2.9060000000000001</v>
      </c>
      <c r="F5" s="17">
        <v>9.7000000000000003E-2</v>
      </c>
    </row>
    <row r="6" spans="1:6" x14ac:dyDescent="0.45">
      <c r="A6" s="17" t="s">
        <v>69</v>
      </c>
      <c r="B6" s="17">
        <v>1</v>
      </c>
      <c r="C6" s="17">
        <v>28.041</v>
      </c>
      <c r="D6" s="17">
        <v>28.041</v>
      </c>
      <c r="E6" s="17">
        <v>0.22700000000000001</v>
      </c>
      <c r="F6" s="17">
        <v>0.64300000000000002</v>
      </c>
    </row>
    <row r="7" spans="1:6" x14ac:dyDescent="0.45">
      <c r="A7" s="17" t="s">
        <v>70</v>
      </c>
      <c r="B7" s="17">
        <v>2</v>
      </c>
      <c r="C7" s="17">
        <v>10.563000000000001</v>
      </c>
      <c r="D7" s="17">
        <v>5.2809999999999997</v>
      </c>
      <c r="E7" s="17">
        <v>4.2999999999999997E-2</v>
      </c>
      <c r="F7" s="17">
        <v>0.95799999999999996</v>
      </c>
    </row>
    <row r="8" spans="1:6" x14ac:dyDescent="0.45">
      <c r="A8" s="18" t="s">
        <v>71</v>
      </c>
      <c r="B8" s="18">
        <v>11</v>
      </c>
      <c r="C8" s="18">
        <v>1355.8430000000001</v>
      </c>
      <c r="D8" s="18">
        <v>123.258</v>
      </c>
      <c r="E8" s="18"/>
      <c r="F8" s="18"/>
    </row>
    <row r="9" spans="1:6" x14ac:dyDescent="0.45">
      <c r="A9" s="24"/>
      <c r="B9" s="24"/>
      <c r="C9" s="24"/>
      <c r="D9" s="24"/>
      <c r="E9" s="24"/>
      <c r="F9" s="23"/>
    </row>
    <row r="10" spans="1:6" x14ac:dyDescent="0.45">
      <c r="A10" s="29" t="s">
        <v>101</v>
      </c>
      <c r="B10" s="62"/>
      <c r="C10" s="62"/>
      <c r="D10" s="62"/>
      <c r="E10" s="62"/>
      <c r="F10" s="23"/>
    </row>
    <row r="11" spans="1:6" x14ac:dyDescent="0.45">
      <c r="A11" s="13" t="s">
        <v>73</v>
      </c>
      <c r="B11" s="13" t="s">
        <v>74</v>
      </c>
      <c r="C11" s="13" t="s">
        <v>75</v>
      </c>
      <c r="D11" s="13" t="s">
        <v>76</v>
      </c>
      <c r="E11" s="13" t="s">
        <v>67</v>
      </c>
      <c r="F11" s="23"/>
    </row>
    <row r="12" spans="1:6" x14ac:dyDescent="0.45">
      <c r="A12" s="17" t="s">
        <v>211</v>
      </c>
      <c r="B12" s="17">
        <v>10.638999999999999</v>
      </c>
      <c r="C12" s="17">
        <v>14.617000000000001</v>
      </c>
      <c r="D12" s="17">
        <v>0.72799999999999998</v>
      </c>
      <c r="E12" s="17">
        <v>0.69799999999999995</v>
      </c>
      <c r="F12" s="23"/>
    </row>
    <row r="13" spans="1:6" x14ac:dyDescent="0.45">
      <c r="A13" s="17" t="s">
        <v>212</v>
      </c>
      <c r="B13" s="17">
        <v>-3.496</v>
      </c>
      <c r="C13" s="17">
        <v>14.978</v>
      </c>
      <c r="D13" s="17">
        <v>-0.23300000000000001</v>
      </c>
      <c r="E13" s="17">
        <v>0.96099999999999997</v>
      </c>
      <c r="F13" s="23"/>
    </row>
    <row r="14" spans="1:6" x14ac:dyDescent="0.45">
      <c r="A14" s="18" t="s">
        <v>213</v>
      </c>
      <c r="B14" s="18">
        <v>10.638999999999999</v>
      </c>
      <c r="C14" s="18">
        <v>14.617000000000001</v>
      </c>
      <c r="D14" s="18">
        <v>0.72799999999999998</v>
      </c>
      <c r="E14" s="18">
        <v>0.69799999999999995</v>
      </c>
      <c r="F14" s="23"/>
    </row>
    <row r="16" spans="1:6" x14ac:dyDescent="0.45">
      <c r="A16" s="12" t="s">
        <v>214</v>
      </c>
    </row>
    <row r="17" spans="1:6" x14ac:dyDescent="0.45">
      <c r="A17" s="14" t="s">
        <v>62</v>
      </c>
      <c r="B17" s="14" t="s">
        <v>63</v>
      </c>
      <c r="C17" s="14" t="s">
        <v>64</v>
      </c>
      <c r="D17" s="14" t="s">
        <v>65</v>
      </c>
      <c r="E17" s="14" t="s">
        <v>66</v>
      </c>
      <c r="F17" s="14" t="s">
        <v>67</v>
      </c>
    </row>
    <row r="18" spans="1:6" x14ac:dyDescent="0.45">
      <c r="A18" s="17" t="s">
        <v>138</v>
      </c>
      <c r="B18" s="17">
        <v>2</v>
      </c>
      <c r="C18" s="17">
        <v>1411.8620000000001</v>
      </c>
      <c r="D18" s="17">
        <v>705.93100000000004</v>
      </c>
      <c r="E18" s="17">
        <v>4.0049999999999999</v>
      </c>
      <c r="F18" s="17">
        <v>2.5000000000000001E-2</v>
      </c>
    </row>
    <row r="19" spans="1:6" x14ac:dyDescent="0.45">
      <c r="A19" s="17" t="s">
        <v>69</v>
      </c>
      <c r="B19" s="17">
        <v>1</v>
      </c>
      <c r="C19" s="17">
        <v>155.273</v>
      </c>
      <c r="D19" s="17">
        <v>155.273</v>
      </c>
      <c r="E19" s="17">
        <v>0.88100000000000001</v>
      </c>
      <c r="F19" s="17">
        <v>0.35299999999999998</v>
      </c>
    </row>
    <row r="20" spans="1:6" x14ac:dyDescent="0.45">
      <c r="A20" s="17" t="s">
        <v>215</v>
      </c>
      <c r="B20" s="17">
        <v>2</v>
      </c>
      <c r="C20" s="17">
        <v>69.647000000000006</v>
      </c>
      <c r="D20" s="17">
        <v>34.823999999999998</v>
      </c>
      <c r="E20" s="17">
        <v>0.19800000000000001</v>
      </c>
      <c r="F20" s="17">
        <v>0.82099999999999995</v>
      </c>
    </row>
    <row r="21" spans="1:6" x14ac:dyDescent="0.45">
      <c r="A21" s="18" t="s">
        <v>71</v>
      </c>
      <c r="B21" s="18">
        <v>43</v>
      </c>
      <c r="C21" s="18">
        <v>7578.6540000000005</v>
      </c>
      <c r="D21" s="18">
        <v>176.24799999999999</v>
      </c>
      <c r="E21" s="18"/>
      <c r="F21" s="18"/>
    </row>
    <row r="22" spans="1:6" x14ac:dyDescent="0.45">
      <c r="A22" s="24"/>
      <c r="B22" s="24"/>
      <c r="C22" s="24"/>
      <c r="D22" s="24"/>
      <c r="E22" s="24"/>
      <c r="F22" s="23"/>
    </row>
    <row r="23" spans="1:6" x14ac:dyDescent="0.45">
      <c r="A23" s="29" t="s">
        <v>101</v>
      </c>
      <c r="B23" s="62"/>
      <c r="C23" s="62"/>
      <c r="D23" s="62"/>
      <c r="E23" s="62"/>
      <c r="F23" s="23"/>
    </row>
    <row r="24" spans="1:6" x14ac:dyDescent="0.45">
      <c r="A24" s="13" t="s">
        <v>73</v>
      </c>
      <c r="B24" s="13" t="s">
        <v>74</v>
      </c>
      <c r="C24" s="13" t="s">
        <v>75</v>
      </c>
      <c r="D24" s="13" t="s">
        <v>76</v>
      </c>
      <c r="E24" s="13" t="s">
        <v>67</v>
      </c>
      <c r="F24" s="23"/>
    </row>
    <row r="25" spans="1:6" ht="17.649999999999999" x14ac:dyDescent="0.45">
      <c r="A25" s="17" t="s">
        <v>135</v>
      </c>
      <c r="B25" s="17">
        <v>16.757000000000001</v>
      </c>
      <c r="C25" s="17">
        <v>10.411</v>
      </c>
      <c r="D25" s="17">
        <v>1.609</v>
      </c>
      <c r="E25" s="17">
        <v>0.20100000000000001</v>
      </c>
      <c r="F25" s="23"/>
    </row>
    <row r="26" spans="1:6" ht="17.649999999999999" x14ac:dyDescent="0.45">
      <c r="A26" s="18" t="s">
        <v>136</v>
      </c>
      <c r="B26" s="18">
        <v>7.7309999999999999</v>
      </c>
      <c r="C26" s="18">
        <v>11.002000000000001</v>
      </c>
      <c r="D26" s="18">
        <v>0.70299999999999996</v>
      </c>
      <c r="E26" s="18">
        <v>0.71099999999999997</v>
      </c>
      <c r="F26" s="23"/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0"/>
  <sheetViews>
    <sheetView workbookViewId="0"/>
  </sheetViews>
  <sheetFormatPr defaultColWidth="9.1328125" defaultRowHeight="15.4" x14ac:dyDescent="0.45"/>
  <cols>
    <col min="1" max="1" width="15.46484375" style="1" customWidth="1"/>
    <col min="2" max="2" width="17.46484375" style="1" customWidth="1"/>
    <col min="3" max="3" width="20.1328125" style="1" customWidth="1"/>
    <col min="4" max="4" width="9.1328125" style="1"/>
    <col min="5" max="5" width="34.86328125" style="1" customWidth="1"/>
    <col min="6" max="16384" width="9.1328125" style="1"/>
  </cols>
  <sheetData>
    <row r="1" spans="1:5" x14ac:dyDescent="0.45">
      <c r="A1" s="2" t="s">
        <v>0</v>
      </c>
    </row>
    <row r="2" spans="1:5" x14ac:dyDescent="0.45">
      <c r="A2" s="3"/>
    </row>
    <row r="3" spans="1:5" x14ac:dyDescent="0.45">
      <c r="A3" s="4" t="s">
        <v>1</v>
      </c>
      <c r="B3" s="4" t="s">
        <v>2</v>
      </c>
      <c r="C3" s="4" t="s">
        <v>3</v>
      </c>
      <c r="D3" s="4" t="s">
        <v>4</v>
      </c>
      <c r="E3" s="5" t="s">
        <v>5</v>
      </c>
    </row>
    <row r="4" spans="1:5" x14ac:dyDescent="0.45">
      <c r="A4" s="6" t="s">
        <v>6</v>
      </c>
      <c r="B4" s="7">
        <v>1</v>
      </c>
      <c r="C4" s="7">
        <v>1</v>
      </c>
      <c r="D4" s="7">
        <v>1</v>
      </c>
      <c r="E4" s="8" t="s">
        <v>7</v>
      </c>
    </row>
    <row r="5" spans="1:5" x14ac:dyDescent="0.45">
      <c r="A5" s="6" t="s">
        <v>8</v>
      </c>
      <c r="B5" s="7">
        <v>0</v>
      </c>
      <c r="C5" s="7">
        <v>0</v>
      </c>
      <c r="D5" s="7">
        <v>1</v>
      </c>
      <c r="E5" s="8" t="s">
        <v>9</v>
      </c>
    </row>
    <row r="6" spans="1:5" x14ac:dyDescent="0.45">
      <c r="A6" s="6" t="s">
        <v>10</v>
      </c>
      <c r="B6" s="7">
        <v>0</v>
      </c>
      <c r="C6" s="7">
        <v>1</v>
      </c>
      <c r="D6" s="7">
        <v>1</v>
      </c>
      <c r="E6" s="8" t="s">
        <v>11</v>
      </c>
    </row>
    <row r="7" spans="1:5" x14ac:dyDescent="0.45">
      <c r="A7" s="6" t="s">
        <v>12</v>
      </c>
      <c r="B7" s="7">
        <v>2</v>
      </c>
      <c r="C7" s="7">
        <v>1</v>
      </c>
      <c r="D7" s="7">
        <v>2</v>
      </c>
      <c r="E7" s="8" t="s">
        <v>13</v>
      </c>
    </row>
    <row r="8" spans="1:5" x14ac:dyDescent="0.45">
      <c r="A8" s="6" t="s">
        <v>14</v>
      </c>
      <c r="B8" s="7">
        <v>0</v>
      </c>
      <c r="C8" s="7">
        <v>1</v>
      </c>
      <c r="D8" s="7">
        <v>0</v>
      </c>
      <c r="E8" s="8" t="s">
        <v>15</v>
      </c>
    </row>
    <row r="9" spans="1:5" x14ac:dyDescent="0.45">
      <c r="A9" s="6" t="s">
        <v>16</v>
      </c>
      <c r="B9" s="7">
        <v>0</v>
      </c>
      <c r="C9" s="7">
        <v>1</v>
      </c>
      <c r="D9" s="7">
        <v>0</v>
      </c>
      <c r="E9" s="8" t="s">
        <v>15</v>
      </c>
    </row>
    <row r="10" spans="1:5" x14ac:dyDescent="0.45">
      <c r="A10" s="6" t="s">
        <v>17</v>
      </c>
      <c r="B10" s="7">
        <v>0</v>
      </c>
      <c r="C10" s="7">
        <v>1</v>
      </c>
      <c r="D10" s="7">
        <v>2</v>
      </c>
      <c r="E10" s="8" t="s">
        <v>9</v>
      </c>
    </row>
    <row r="11" spans="1:5" x14ac:dyDescent="0.45">
      <c r="A11" s="6" t="s">
        <v>18</v>
      </c>
      <c r="B11" s="7">
        <v>1</v>
      </c>
      <c r="C11" s="7">
        <v>0</v>
      </c>
      <c r="D11" s="7">
        <v>1</v>
      </c>
      <c r="E11" s="8" t="s">
        <v>13</v>
      </c>
    </row>
    <row r="12" spans="1:5" x14ac:dyDescent="0.45">
      <c r="A12" s="6" t="s">
        <v>19</v>
      </c>
      <c r="B12" s="7">
        <v>1</v>
      </c>
      <c r="C12" s="7">
        <v>1</v>
      </c>
      <c r="D12" s="7">
        <v>0</v>
      </c>
      <c r="E12" s="8" t="s">
        <v>20</v>
      </c>
    </row>
    <row r="13" spans="1:5" x14ac:dyDescent="0.45">
      <c r="A13" s="6" t="s">
        <v>21</v>
      </c>
      <c r="B13" s="7">
        <v>1</v>
      </c>
      <c r="C13" s="7">
        <v>0</v>
      </c>
      <c r="D13" s="7">
        <v>0</v>
      </c>
      <c r="E13" s="8" t="s">
        <v>22</v>
      </c>
    </row>
    <row r="14" spans="1:5" x14ac:dyDescent="0.45">
      <c r="A14" s="6" t="s">
        <v>23</v>
      </c>
      <c r="B14" s="7">
        <v>4</v>
      </c>
      <c r="C14" s="7">
        <v>1</v>
      </c>
      <c r="D14" s="7">
        <v>1</v>
      </c>
      <c r="E14" s="8" t="s">
        <v>22</v>
      </c>
    </row>
    <row r="15" spans="1:5" x14ac:dyDescent="0.45">
      <c r="A15" s="6" t="s">
        <v>24</v>
      </c>
      <c r="B15" s="7">
        <v>2</v>
      </c>
      <c r="C15" s="7">
        <v>1</v>
      </c>
      <c r="D15" s="7">
        <v>1</v>
      </c>
      <c r="E15" s="8" t="s">
        <v>22</v>
      </c>
    </row>
    <row r="16" spans="1:5" x14ac:dyDescent="0.45">
      <c r="A16" s="6" t="s">
        <v>25</v>
      </c>
      <c r="B16" s="7">
        <v>0</v>
      </c>
      <c r="C16" s="7">
        <v>0</v>
      </c>
      <c r="D16" s="7">
        <v>1</v>
      </c>
      <c r="E16" s="8" t="s">
        <v>9</v>
      </c>
    </row>
    <row r="17" spans="1:5" x14ac:dyDescent="0.45">
      <c r="A17" s="6" t="s">
        <v>26</v>
      </c>
      <c r="B17" s="7">
        <v>1</v>
      </c>
      <c r="C17" s="7">
        <v>0</v>
      </c>
      <c r="D17" s="7">
        <v>2</v>
      </c>
      <c r="E17" s="8" t="s">
        <v>9</v>
      </c>
    </row>
    <row r="18" spans="1:5" x14ac:dyDescent="0.45">
      <c r="A18" s="6" t="s">
        <v>27</v>
      </c>
      <c r="B18" s="7">
        <v>1</v>
      </c>
      <c r="C18" s="7">
        <v>1</v>
      </c>
      <c r="D18" s="7">
        <v>0</v>
      </c>
      <c r="E18" s="8" t="s">
        <v>20</v>
      </c>
    </row>
    <row r="19" spans="1:5" x14ac:dyDescent="0.45">
      <c r="A19" s="6" t="s">
        <v>28</v>
      </c>
      <c r="B19" s="7">
        <v>1</v>
      </c>
      <c r="C19" s="7">
        <v>1</v>
      </c>
      <c r="D19" s="7">
        <v>1</v>
      </c>
      <c r="E19" s="8" t="s">
        <v>7</v>
      </c>
    </row>
    <row r="20" spans="1:5" x14ac:dyDescent="0.45">
      <c r="A20" s="6" t="s">
        <v>29</v>
      </c>
      <c r="B20" s="7">
        <v>1</v>
      </c>
      <c r="C20" s="7">
        <v>1</v>
      </c>
      <c r="D20" s="7">
        <v>4</v>
      </c>
      <c r="E20" s="8" t="s">
        <v>9</v>
      </c>
    </row>
    <row r="21" spans="1:5" x14ac:dyDescent="0.45">
      <c r="A21" s="6" t="s">
        <v>30</v>
      </c>
      <c r="B21" s="7">
        <v>0</v>
      </c>
      <c r="C21" s="7">
        <v>2</v>
      </c>
      <c r="D21" s="7">
        <v>1</v>
      </c>
      <c r="E21" s="8" t="s">
        <v>15</v>
      </c>
    </row>
    <row r="22" spans="1:5" x14ac:dyDescent="0.45">
      <c r="A22" s="6" t="s">
        <v>31</v>
      </c>
      <c r="B22" s="7">
        <v>1</v>
      </c>
      <c r="C22" s="7">
        <v>0</v>
      </c>
      <c r="D22" s="7">
        <v>1</v>
      </c>
      <c r="E22" s="8" t="s">
        <v>13</v>
      </c>
    </row>
    <row r="23" spans="1:5" x14ac:dyDescent="0.45">
      <c r="A23" s="6" t="s">
        <v>32</v>
      </c>
      <c r="B23" s="7">
        <v>0</v>
      </c>
      <c r="C23" s="7">
        <v>0</v>
      </c>
      <c r="D23" s="7">
        <v>2</v>
      </c>
      <c r="E23" s="8" t="s">
        <v>9</v>
      </c>
    </row>
    <row r="24" spans="1:5" x14ac:dyDescent="0.45">
      <c r="A24" s="6" t="s">
        <v>33</v>
      </c>
      <c r="B24" s="7">
        <v>0</v>
      </c>
      <c r="C24" s="7">
        <v>0</v>
      </c>
      <c r="D24" s="7">
        <v>1</v>
      </c>
      <c r="E24" s="8" t="s">
        <v>9</v>
      </c>
    </row>
    <row r="25" spans="1:5" x14ac:dyDescent="0.45">
      <c r="A25" s="6" t="s">
        <v>34</v>
      </c>
      <c r="B25" s="7">
        <v>0</v>
      </c>
      <c r="C25" s="7">
        <v>0</v>
      </c>
      <c r="D25" s="7">
        <v>1</v>
      </c>
      <c r="E25" s="8" t="s">
        <v>9</v>
      </c>
    </row>
    <row r="26" spans="1:5" x14ac:dyDescent="0.45">
      <c r="A26" s="6" t="s">
        <v>35</v>
      </c>
      <c r="B26" s="7">
        <v>0</v>
      </c>
      <c r="C26" s="7">
        <v>0</v>
      </c>
      <c r="D26" s="7">
        <v>2</v>
      </c>
      <c r="E26" s="8" t="s">
        <v>9</v>
      </c>
    </row>
    <row r="27" spans="1:5" x14ac:dyDescent="0.45">
      <c r="A27" s="6" t="s">
        <v>36</v>
      </c>
      <c r="B27" s="7">
        <v>1</v>
      </c>
      <c r="C27" s="7">
        <v>0</v>
      </c>
      <c r="D27" s="7">
        <v>2</v>
      </c>
      <c r="E27" s="8" t="s">
        <v>9</v>
      </c>
    </row>
    <row r="28" spans="1:5" x14ac:dyDescent="0.45">
      <c r="A28" s="6" t="s">
        <v>37</v>
      </c>
      <c r="B28" s="7">
        <v>3</v>
      </c>
      <c r="C28" s="7">
        <v>1</v>
      </c>
      <c r="D28" s="7">
        <v>0</v>
      </c>
      <c r="E28" s="8" t="s">
        <v>22</v>
      </c>
    </row>
    <row r="29" spans="1:5" x14ac:dyDescent="0.45">
      <c r="A29" s="6" t="s">
        <v>38</v>
      </c>
      <c r="B29" s="7">
        <v>3</v>
      </c>
      <c r="C29" s="7">
        <v>1</v>
      </c>
      <c r="D29" s="7">
        <v>0</v>
      </c>
      <c r="E29" s="8" t="s">
        <v>22</v>
      </c>
    </row>
    <row r="30" spans="1:5" x14ac:dyDescent="0.45">
      <c r="A30" s="6" t="s">
        <v>39</v>
      </c>
      <c r="B30" s="7">
        <v>3</v>
      </c>
      <c r="C30" s="7">
        <v>1</v>
      </c>
      <c r="D30" s="7">
        <v>0</v>
      </c>
      <c r="E30" s="8" t="s">
        <v>22</v>
      </c>
    </row>
    <row r="31" spans="1:5" x14ac:dyDescent="0.45">
      <c r="A31" s="6" t="s">
        <v>40</v>
      </c>
      <c r="B31" s="7">
        <v>0</v>
      </c>
      <c r="C31" s="7">
        <v>0</v>
      </c>
      <c r="D31" s="7">
        <v>1</v>
      </c>
      <c r="E31" s="8" t="s">
        <v>9</v>
      </c>
    </row>
    <row r="32" spans="1:5" x14ac:dyDescent="0.45">
      <c r="A32" s="6" t="s">
        <v>41</v>
      </c>
      <c r="B32" s="7">
        <v>1</v>
      </c>
      <c r="C32" s="7">
        <v>1</v>
      </c>
      <c r="D32" s="7">
        <v>0</v>
      </c>
      <c r="E32" s="8" t="s">
        <v>20</v>
      </c>
    </row>
    <row r="33" spans="1:5" x14ac:dyDescent="0.45">
      <c r="A33" s="6" t="s">
        <v>42</v>
      </c>
      <c r="B33" s="7">
        <v>0</v>
      </c>
      <c r="C33" s="7">
        <v>1</v>
      </c>
      <c r="D33" s="7">
        <v>2</v>
      </c>
      <c r="E33" s="8" t="s">
        <v>9</v>
      </c>
    </row>
    <row r="34" spans="1:5" x14ac:dyDescent="0.45">
      <c r="A34" s="6" t="s">
        <v>43</v>
      </c>
      <c r="B34" s="7">
        <v>1</v>
      </c>
      <c r="C34" s="7">
        <v>2</v>
      </c>
      <c r="D34" s="7">
        <v>1</v>
      </c>
      <c r="E34" s="8" t="s">
        <v>15</v>
      </c>
    </row>
    <row r="35" spans="1:5" x14ac:dyDescent="0.45">
      <c r="A35" s="6" t="s">
        <v>44</v>
      </c>
      <c r="B35" s="7">
        <v>0</v>
      </c>
      <c r="C35" s="7">
        <v>0</v>
      </c>
      <c r="D35" s="7">
        <v>1</v>
      </c>
      <c r="E35" s="8" t="s">
        <v>9</v>
      </c>
    </row>
    <row r="36" spans="1:5" x14ac:dyDescent="0.45">
      <c r="A36" s="6" t="s">
        <v>45</v>
      </c>
      <c r="B36" s="7">
        <v>2</v>
      </c>
      <c r="C36" s="7">
        <v>1</v>
      </c>
      <c r="D36" s="7">
        <v>1</v>
      </c>
      <c r="E36" s="8" t="s">
        <v>22</v>
      </c>
    </row>
    <row r="37" spans="1:5" x14ac:dyDescent="0.45">
      <c r="A37" s="6" t="s">
        <v>46</v>
      </c>
      <c r="B37" s="7">
        <v>1</v>
      </c>
      <c r="C37" s="7">
        <v>0</v>
      </c>
      <c r="D37" s="7">
        <v>2</v>
      </c>
      <c r="E37" s="8" t="s">
        <v>9</v>
      </c>
    </row>
    <row r="38" spans="1:5" x14ac:dyDescent="0.45">
      <c r="A38" s="6" t="s">
        <v>47</v>
      </c>
      <c r="B38" s="7">
        <v>0</v>
      </c>
      <c r="C38" s="7">
        <v>0</v>
      </c>
      <c r="D38" s="7">
        <v>0</v>
      </c>
      <c r="E38" s="8" t="s">
        <v>7</v>
      </c>
    </row>
    <row r="39" spans="1:5" x14ac:dyDescent="0.45">
      <c r="A39" s="6" t="s">
        <v>48</v>
      </c>
      <c r="B39" s="7">
        <v>1</v>
      </c>
      <c r="C39" s="7">
        <v>1</v>
      </c>
      <c r="D39" s="7">
        <v>0</v>
      </c>
      <c r="E39" s="8" t="s">
        <v>20</v>
      </c>
    </row>
    <row r="40" spans="1:5" x14ac:dyDescent="0.45">
      <c r="A40" s="6" t="s">
        <v>49</v>
      </c>
      <c r="B40" s="7">
        <v>0</v>
      </c>
      <c r="C40" s="7">
        <v>0</v>
      </c>
      <c r="D40" s="7">
        <v>0</v>
      </c>
      <c r="E40" s="8" t="s">
        <v>7</v>
      </c>
    </row>
    <row r="41" spans="1:5" x14ac:dyDescent="0.45">
      <c r="A41" s="6" t="s">
        <v>50</v>
      </c>
      <c r="B41" s="7">
        <v>4</v>
      </c>
      <c r="C41" s="7">
        <v>2</v>
      </c>
      <c r="D41" s="7">
        <v>0</v>
      </c>
      <c r="E41" s="8" t="s">
        <v>22</v>
      </c>
    </row>
    <row r="42" spans="1:5" x14ac:dyDescent="0.45">
      <c r="A42" s="6" t="s">
        <v>51</v>
      </c>
      <c r="B42" s="7">
        <v>1</v>
      </c>
      <c r="C42" s="7">
        <v>0</v>
      </c>
      <c r="D42" s="7">
        <v>1</v>
      </c>
      <c r="E42" s="8" t="s">
        <v>13</v>
      </c>
    </row>
    <row r="43" spans="1:5" x14ac:dyDescent="0.45">
      <c r="A43" s="6" t="s">
        <v>52</v>
      </c>
      <c r="B43" s="7">
        <v>0</v>
      </c>
      <c r="C43" s="7">
        <v>0</v>
      </c>
      <c r="D43" s="7">
        <v>2</v>
      </c>
      <c r="E43" s="8" t="s">
        <v>9</v>
      </c>
    </row>
    <row r="44" spans="1:5" x14ac:dyDescent="0.45">
      <c r="A44" s="6" t="s">
        <v>53</v>
      </c>
      <c r="B44" s="7">
        <v>0</v>
      </c>
      <c r="C44" s="7">
        <v>0</v>
      </c>
      <c r="D44" s="7">
        <v>1</v>
      </c>
      <c r="E44" s="8" t="s">
        <v>9</v>
      </c>
    </row>
    <row r="45" spans="1:5" x14ac:dyDescent="0.45">
      <c r="A45" s="6" t="s">
        <v>54</v>
      </c>
      <c r="B45" s="7">
        <v>0</v>
      </c>
      <c r="C45" s="7">
        <v>0</v>
      </c>
      <c r="D45" s="7">
        <v>2</v>
      </c>
      <c r="E45" s="8" t="s">
        <v>9</v>
      </c>
    </row>
    <row r="46" spans="1:5" x14ac:dyDescent="0.45">
      <c r="A46" s="6" t="s">
        <v>55</v>
      </c>
      <c r="B46" s="7">
        <v>0</v>
      </c>
      <c r="C46" s="7">
        <v>0</v>
      </c>
      <c r="D46" s="7">
        <v>1</v>
      </c>
      <c r="E46" s="8" t="s">
        <v>9</v>
      </c>
    </row>
    <row r="47" spans="1:5" x14ac:dyDescent="0.45">
      <c r="A47" s="6" t="s">
        <v>56</v>
      </c>
      <c r="B47" s="7">
        <v>0</v>
      </c>
      <c r="C47" s="7">
        <v>1</v>
      </c>
      <c r="D47" s="7">
        <v>0</v>
      </c>
      <c r="E47" s="8" t="s">
        <v>15</v>
      </c>
    </row>
    <row r="48" spans="1:5" x14ac:dyDescent="0.45">
      <c r="A48" s="6" t="s">
        <v>57</v>
      </c>
      <c r="B48" s="7">
        <v>0</v>
      </c>
      <c r="C48" s="7">
        <v>1</v>
      </c>
      <c r="D48" s="7">
        <v>2</v>
      </c>
      <c r="E48" s="8" t="s">
        <v>9</v>
      </c>
    </row>
    <row r="49" spans="1:5" x14ac:dyDescent="0.45">
      <c r="A49" s="6" t="s">
        <v>58</v>
      </c>
      <c r="B49" s="7">
        <v>0</v>
      </c>
      <c r="C49" s="7">
        <v>1</v>
      </c>
      <c r="D49" s="7">
        <v>2</v>
      </c>
      <c r="E49" s="8" t="s">
        <v>9</v>
      </c>
    </row>
    <row r="50" spans="1:5" x14ac:dyDescent="0.45">
      <c r="A50" s="9" t="s">
        <v>59</v>
      </c>
      <c r="B50" s="10">
        <v>1</v>
      </c>
      <c r="C50" s="10">
        <v>0</v>
      </c>
      <c r="D50" s="10">
        <v>1</v>
      </c>
      <c r="E50" s="11" t="s">
        <v>13</v>
      </c>
    </row>
  </sheetData>
  <pageMargins left="0.70078740157480324" right="0.70078740157480324" top="0.75196850393700787" bottom="0.75196850393700787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0"/>
  <sheetViews>
    <sheetView workbookViewId="0">
      <selection activeCell="A2" sqref="A2"/>
    </sheetView>
  </sheetViews>
  <sheetFormatPr defaultColWidth="8.86328125" defaultRowHeight="15.4" x14ac:dyDescent="0.45"/>
  <cols>
    <col min="1" max="1" width="28.53125" style="1" customWidth="1"/>
    <col min="2" max="2" width="12.19921875" style="1" bestFit="1" customWidth="1"/>
    <col min="3" max="3" width="13.53125" style="1" bestFit="1" customWidth="1"/>
    <col min="4" max="4" width="12.46484375" style="1" bestFit="1" customWidth="1"/>
    <col min="5" max="5" width="13.796875" style="1" customWidth="1"/>
    <col min="6" max="6" width="13.86328125" style="1" customWidth="1"/>
    <col min="7" max="16384" width="8.86328125" style="1"/>
  </cols>
  <sheetData>
    <row r="1" spans="1:7" x14ac:dyDescent="0.45">
      <c r="A1" s="3" t="s">
        <v>60</v>
      </c>
    </row>
    <row r="3" spans="1:7" x14ac:dyDescent="0.45">
      <c r="A3" s="12" t="s">
        <v>61</v>
      </c>
    </row>
    <row r="5" spans="1:7" ht="16.25" customHeight="1" x14ac:dyDescent="0.45">
      <c r="A5" s="13" t="s">
        <v>62</v>
      </c>
      <c r="B5" s="13"/>
      <c r="C5" s="13"/>
      <c r="D5" s="13"/>
      <c r="E5" s="13"/>
      <c r="F5" s="13"/>
    </row>
    <row r="6" spans="1:7" ht="16.25" customHeight="1" x14ac:dyDescent="0.45">
      <c r="A6" s="14"/>
      <c r="B6" s="14" t="s">
        <v>63</v>
      </c>
      <c r="C6" s="14" t="s">
        <v>64</v>
      </c>
      <c r="D6" s="14" t="s">
        <v>65</v>
      </c>
      <c r="E6" s="14" t="s">
        <v>66</v>
      </c>
      <c r="F6" s="14" t="s">
        <v>67</v>
      </c>
    </row>
    <row r="7" spans="1:7" x14ac:dyDescent="0.45">
      <c r="A7" s="15" t="s">
        <v>68</v>
      </c>
      <c r="B7" s="15">
        <v>2</v>
      </c>
      <c r="C7" s="15">
        <v>4.4210000000000003</v>
      </c>
      <c r="D7" s="15">
        <v>2.2109999999999999</v>
      </c>
      <c r="E7" s="15">
        <v>5.9470000000000001</v>
      </c>
      <c r="F7" s="15">
        <v>1.6E-2</v>
      </c>
      <c r="G7" s="16"/>
    </row>
    <row r="8" spans="1:7" x14ac:dyDescent="0.45">
      <c r="A8" s="17" t="s">
        <v>69</v>
      </c>
      <c r="B8" s="17">
        <v>1</v>
      </c>
      <c r="C8" s="17">
        <v>1.6E-2</v>
      </c>
      <c r="D8" s="17">
        <v>1.6E-2</v>
      </c>
      <c r="E8" s="17">
        <v>4.2999999999999997E-2</v>
      </c>
      <c r="F8" s="17">
        <v>0.83799999999999997</v>
      </c>
      <c r="G8" s="16"/>
    </row>
    <row r="9" spans="1:7" x14ac:dyDescent="0.45">
      <c r="A9" s="17" t="s">
        <v>70</v>
      </c>
      <c r="B9" s="17">
        <v>2</v>
      </c>
      <c r="C9" s="17">
        <v>3.9E-2</v>
      </c>
      <c r="D9" s="17">
        <v>1.9E-2</v>
      </c>
      <c r="E9" s="17">
        <v>5.1999999999999998E-2</v>
      </c>
      <c r="F9" s="17">
        <v>0.94899999999999995</v>
      </c>
      <c r="G9" s="16"/>
    </row>
    <row r="10" spans="1:7" x14ac:dyDescent="0.45">
      <c r="A10" s="18" t="s">
        <v>71</v>
      </c>
      <c r="B10" s="18">
        <v>12</v>
      </c>
      <c r="C10" s="18">
        <v>4.4610000000000003</v>
      </c>
      <c r="D10" s="18">
        <v>0.372</v>
      </c>
      <c r="E10" s="18"/>
      <c r="F10" s="18"/>
      <c r="G10" s="16"/>
    </row>
    <row r="11" spans="1:7" x14ac:dyDescent="0.45">
      <c r="A11" s="15"/>
      <c r="B11" s="15"/>
      <c r="C11" s="19"/>
      <c r="D11" s="19"/>
      <c r="E11" s="19"/>
      <c r="F11" s="19"/>
      <c r="G11" s="16"/>
    </row>
    <row r="12" spans="1:7" x14ac:dyDescent="0.45">
      <c r="A12" s="13" t="s">
        <v>72</v>
      </c>
      <c r="B12" s="18"/>
      <c r="C12" s="18"/>
      <c r="D12" s="18"/>
      <c r="E12" s="18"/>
      <c r="F12" s="17"/>
      <c r="G12" s="16"/>
    </row>
    <row r="13" spans="1:7" ht="16.25" customHeight="1" x14ac:dyDescent="0.45">
      <c r="A13" s="14" t="s">
        <v>73</v>
      </c>
      <c r="B13" s="14" t="s">
        <v>74</v>
      </c>
      <c r="C13" s="14" t="s">
        <v>75</v>
      </c>
      <c r="D13" s="14" t="s">
        <v>76</v>
      </c>
      <c r="E13" s="14" t="s">
        <v>67</v>
      </c>
      <c r="F13" s="20"/>
      <c r="G13" s="16"/>
    </row>
    <row r="14" spans="1:7" x14ac:dyDescent="0.45">
      <c r="A14" s="15" t="s">
        <v>77</v>
      </c>
      <c r="B14" s="15">
        <v>-0.91400000000000003</v>
      </c>
      <c r="C14" s="15">
        <v>0.80300000000000005</v>
      </c>
      <c r="D14" s="15">
        <v>-1.1379999999999999</v>
      </c>
      <c r="E14" s="15">
        <v>0.44</v>
      </c>
      <c r="F14" s="20"/>
      <c r="G14" s="16"/>
    </row>
    <row r="15" spans="1:7" x14ac:dyDescent="0.45">
      <c r="A15" s="18" t="s">
        <v>78</v>
      </c>
      <c r="B15" s="18">
        <v>0.18099999999999999</v>
      </c>
      <c r="C15" s="18">
        <v>0.80300000000000005</v>
      </c>
      <c r="D15" s="18">
        <v>0.22500000000000001</v>
      </c>
      <c r="E15" s="18">
        <v>0.96399999999999997</v>
      </c>
      <c r="F15" s="20"/>
      <c r="G15" s="16"/>
    </row>
    <row r="18" spans="1:7" x14ac:dyDescent="0.45">
      <c r="A18" s="12" t="s">
        <v>79</v>
      </c>
    </row>
    <row r="20" spans="1:7" ht="16.25" customHeight="1" x14ac:dyDescent="0.45">
      <c r="A20" s="13" t="s">
        <v>62</v>
      </c>
      <c r="B20" s="13"/>
      <c r="C20" s="13"/>
      <c r="D20" s="13"/>
      <c r="E20" s="13"/>
      <c r="F20" s="13"/>
    </row>
    <row r="21" spans="1:7" ht="16.25" customHeight="1" x14ac:dyDescent="0.45">
      <c r="A21" s="14"/>
      <c r="B21" s="14" t="s">
        <v>63</v>
      </c>
      <c r="C21" s="14" t="s">
        <v>64</v>
      </c>
      <c r="D21" s="14" t="s">
        <v>65</v>
      </c>
      <c r="E21" s="14" t="s">
        <v>66</v>
      </c>
      <c r="F21" s="14" t="s">
        <v>67</v>
      </c>
    </row>
    <row r="22" spans="1:7" x14ac:dyDescent="0.45">
      <c r="A22" s="15" t="s">
        <v>68</v>
      </c>
      <c r="B22" s="15">
        <v>2</v>
      </c>
      <c r="C22" s="15">
        <v>1.9419999999999999</v>
      </c>
      <c r="D22" s="15">
        <v>0.97099999999999997</v>
      </c>
      <c r="E22" s="15">
        <v>0.94899999999999995</v>
      </c>
      <c r="F22" s="15">
        <v>0.41499999999999998</v>
      </c>
      <c r="G22" s="16"/>
    </row>
    <row r="23" spans="1:7" x14ac:dyDescent="0.45">
      <c r="A23" s="17" t="s">
        <v>69</v>
      </c>
      <c r="B23" s="17">
        <v>1</v>
      </c>
      <c r="C23" s="17">
        <v>0.253</v>
      </c>
      <c r="D23" s="17">
        <v>0.253</v>
      </c>
      <c r="E23" s="17">
        <v>0.247</v>
      </c>
      <c r="F23" s="17">
        <v>0.628</v>
      </c>
      <c r="G23" s="16"/>
    </row>
    <row r="24" spans="1:7" x14ac:dyDescent="0.45">
      <c r="A24" s="17" t="s">
        <v>70</v>
      </c>
      <c r="B24" s="17">
        <v>2</v>
      </c>
      <c r="C24" s="17">
        <v>0.45700000000000002</v>
      </c>
      <c r="D24" s="17">
        <v>0.22800000000000001</v>
      </c>
      <c r="E24" s="17">
        <v>0.223</v>
      </c>
      <c r="F24" s="17">
        <v>0.80300000000000005</v>
      </c>
      <c r="G24" s="16"/>
    </row>
    <row r="25" spans="1:7" x14ac:dyDescent="0.45">
      <c r="A25" s="18" t="s">
        <v>71</v>
      </c>
      <c r="B25" s="18">
        <v>12</v>
      </c>
      <c r="C25" s="18">
        <v>12.284000000000001</v>
      </c>
      <c r="D25" s="18">
        <v>1.024</v>
      </c>
      <c r="E25" s="18"/>
      <c r="F25" s="18"/>
      <c r="G25" s="16"/>
    </row>
    <row r="26" spans="1:7" x14ac:dyDescent="0.45">
      <c r="A26" s="15"/>
      <c r="B26" s="15"/>
      <c r="C26" s="19"/>
      <c r="D26" s="19"/>
      <c r="E26" s="19"/>
      <c r="F26" s="19"/>
      <c r="G26" s="16"/>
    </row>
    <row r="27" spans="1:7" x14ac:dyDescent="0.45">
      <c r="A27" s="13" t="s">
        <v>72</v>
      </c>
      <c r="B27" s="18"/>
      <c r="C27" s="18"/>
      <c r="D27" s="18"/>
      <c r="E27" s="18"/>
      <c r="F27" s="17"/>
      <c r="G27" s="16"/>
    </row>
    <row r="28" spans="1:7" ht="16.25" customHeight="1" x14ac:dyDescent="0.45">
      <c r="A28" s="14" t="s">
        <v>73</v>
      </c>
      <c r="B28" s="14" t="s">
        <v>74</v>
      </c>
      <c r="C28" s="14" t="s">
        <v>75</v>
      </c>
      <c r="D28" s="14" t="s">
        <v>76</v>
      </c>
      <c r="E28" s="14" t="s">
        <v>67</v>
      </c>
      <c r="F28" s="20"/>
      <c r="G28" s="16"/>
    </row>
    <row r="29" spans="1:7" x14ac:dyDescent="0.45">
      <c r="A29" s="15" t="s">
        <v>77</v>
      </c>
      <c r="B29" s="15">
        <v>-1.393</v>
      </c>
      <c r="C29" s="15">
        <v>1.3320000000000001</v>
      </c>
      <c r="D29" s="15">
        <v>-1.046</v>
      </c>
      <c r="E29" s="15">
        <v>0.49299999999999999</v>
      </c>
      <c r="F29" s="20"/>
      <c r="G29" s="16"/>
    </row>
    <row r="30" spans="1:7" x14ac:dyDescent="0.45">
      <c r="A30" s="18" t="s">
        <v>78</v>
      </c>
      <c r="B30" s="18">
        <v>-1.38</v>
      </c>
      <c r="C30" s="18">
        <v>1.3320000000000001</v>
      </c>
      <c r="D30" s="18">
        <v>-1.036</v>
      </c>
      <c r="E30" s="18">
        <v>0.499</v>
      </c>
      <c r="F30" s="20"/>
      <c r="G30" s="16"/>
    </row>
    <row r="31" spans="1:7" x14ac:dyDescent="0.45">
      <c r="A31" s="20"/>
      <c r="B31" s="20"/>
      <c r="C31" s="20"/>
      <c r="D31" s="20"/>
      <c r="E31" s="20"/>
      <c r="F31" s="20"/>
      <c r="G31" s="20"/>
    </row>
    <row r="32" spans="1:7" x14ac:dyDescent="0.45">
      <c r="A32" s="21"/>
    </row>
    <row r="33" spans="1:7" x14ac:dyDescent="0.45">
      <c r="A33" s="12" t="s">
        <v>80</v>
      </c>
    </row>
    <row r="35" spans="1:7" ht="16.25" customHeight="1" x14ac:dyDescent="0.45">
      <c r="A35" s="13" t="s">
        <v>62</v>
      </c>
      <c r="B35" s="13"/>
      <c r="C35" s="13"/>
      <c r="D35" s="13"/>
      <c r="E35" s="13"/>
      <c r="F35" s="13"/>
    </row>
    <row r="36" spans="1:7" ht="16.25" customHeight="1" x14ac:dyDescent="0.45">
      <c r="A36" s="14"/>
      <c r="B36" s="14" t="s">
        <v>63</v>
      </c>
      <c r="C36" s="14" t="s">
        <v>64</v>
      </c>
      <c r="D36" s="14" t="s">
        <v>65</v>
      </c>
      <c r="E36" s="14" t="s">
        <v>66</v>
      </c>
      <c r="F36" s="14" t="s">
        <v>67</v>
      </c>
    </row>
    <row r="37" spans="1:7" x14ac:dyDescent="0.45">
      <c r="A37" s="15" t="s">
        <v>68</v>
      </c>
      <c r="B37" s="15">
        <v>2</v>
      </c>
      <c r="C37" s="15">
        <v>3.3479999999999999</v>
      </c>
      <c r="D37" s="15">
        <v>1.6739999999999999</v>
      </c>
      <c r="E37" s="15">
        <v>3.4950000000000001</v>
      </c>
      <c r="F37" s="15">
        <v>7.0999999999999994E-2</v>
      </c>
      <c r="G37" s="16"/>
    </row>
    <row r="38" spans="1:7" x14ac:dyDescent="0.45">
      <c r="A38" s="17" t="s">
        <v>69</v>
      </c>
      <c r="B38" s="17">
        <v>1</v>
      </c>
      <c r="C38" s="17">
        <v>0.33300000000000002</v>
      </c>
      <c r="D38" s="17">
        <v>0.33300000000000002</v>
      </c>
      <c r="E38" s="17">
        <v>0.69599999999999995</v>
      </c>
      <c r="F38" s="17">
        <v>0.42399999999999999</v>
      </c>
      <c r="G38" s="16"/>
    </row>
    <row r="39" spans="1:7" x14ac:dyDescent="0.45">
      <c r="A39" s="17" t="s">
        <v>70</v>
      </c>
      <c r="B39" s="17">
        <v>2</v>
      </c>
      <c r="C39" s="17">
        <v>3.7450000000000001</v>
      </c>
      <c r="D39" s="17">
        <v>1.8720000000000001</v>
      </c>
      <c r="E39" s="17">
        <v>3.9079999999999999</v>
      </c>
      <c r="F39" s="17">
        <v>5.6000000000000001E-2</v>
      </c>
      <c r="G39" s="16"/>
    </row>
    <row r="40" spans="1:7" x14ac:dyDescent="0.45">
      <c r="A40" s="18" t="s">
        <v>71</v>
      </c>
      <c r="B40" s="18">
        <v>10</v>
      </c>
      <c r="C40" s="18">
        <v>4.7910000000000004</v>
      </c>
      <c r="D40" s="18">
        <v>0.47899999999999998</v>
      </c>
      <c r="E40" s="18" t="s">
        <v>81</v>
      </c>
      <c r="F40" s="18" t="s">
        <v>81</v>
      </c>
      <c r="G40" s="16"/>
    </row>
    <row r="41" spans="1:7" x14ac:dyDescent="0.45">
      <c r="A41" s="15"/>
      <c r="B41" s="15"/>
      <c r="C41" s="19"/>
      <c r="D41" s="19"/>
      <c r="E41" s="19"/>
      <c r="F41" s="19"/>
      <c r="G41" s="16"/>
    </row>
    <row r="42" spans="1:7" x14ac:dyDescent="0.45">
      <c r="A42" s="13" t="s">
        <v>72</v>
      </c>
      <c r="B42" s="18"/>
      <c r="C42" s="18"/>
      <c r="D42" s="18"/>
      <c r="E42" s="18"/>
      <c r="F42" s="17"/>
      <c r="G42" s="16"/>
    </row>
    <row r="43" spans="1:7" ht="16.25" customHeight="1" x14ac:dyDescent="0.45">
      <c r="A43" s="14" t="s">
        <v>73</v>
      </c>
      <c r="B43" s="14" t="s">
        <v>74</v>
      </c>
      <c r="C43" s="14" t="s">
        <v>75</v>
      </c>
      <c r="D43" s="14" t="s">
        <v>76</v>
      </c>
      <c r="E43" s="14" t="s">
        <v>67</v>
      </c>
      <c r="F43" s="20"/>
      <c r="G43" s="16"/>
    </row>
    <row r="44" spans="1:7" x14ac:dyDescent="0.45">
      <c r="A44" s="15" t="s">
        <v>77</v>
      </c>
      <c r="B44" s="15">
        <v>2.4929999999999999</v>
      </c>
      <c r="C44" s="15">
        <v>0.91800000000000004</v>
      </c>
      <c r="D44" s="15">
        <v>2.7160000000000002</v>
      </c>
      <c r="E44" s="15">
        <v>3.9E-2</v>
      </c>
      <c r="F44" s="20"/>
      <c r="G44" s="16"/>
    </row>
    <row r="45" spans="1:7" x14ac:dyDescent="0.45">
      <c r="A45" s="18" t="s">
        <v>78</v>
      </c>
      <c r="B45" s="18">
        <v>3.3069999999999999</v>
      </c>
      <c r="C45" s="18">
        <v>0.995</v>
      </c>
      <c r="D45" s="18">
        <v>3.323</v>
      </c>
      <c r="E45" s="18">
        <v>1.4E-2</v>
      </c>
      <c r="F45" s="20"/>
      <c r="G45" s="16"/>
    </row>
    <row r="48" spans="1:7" x14ac:dyDescent="0.45">
      <c r="A48" s="12" t="s">
        <v>82</v>
      </c>
    </row>
    <row r="50" spans="1:7" ht="16.25" customHeight="1" x14ac:dyDescent="0.45">
      <c r="A50" s="13" t="s">
        <v>62</v>
      </c>
      <c r="B50" s="13"/>
      <c r="C50" s="13"/>
      <c r="D50" s="13"/>
      <c r="E50" s="13"/>
      <c r="F50" s="13"/>
    </row>
    <row r="51" spans="1:7" ht="16.25" customHeight="1" x14ac:dyDescent="0.45">
      <c r="A51" s="14"/>
      <c r="B51" s="14" t="s">
        <v>63</v>
      </c>
      <c r="C51" s="14" t="s">
        <v>64</v>
      </c>
      <c r="D51" s="14" t="s">
        <v>65</v>
      </c>
      <c r="E51" s="14" t="s">
        <v>66</v>
      </c>
      <c r="F51" s="14" t="s">
        <v>67</v>
      </c>
    </row>
    <row r="52" spans="1:7" x14ac:dyDescent="0.45">
      <c r="A52" s="15" t="s">
        <v>68</v>
      </c>
      <c r="B52" s="15">
        <v>2</v>
      </c>
      <c r="C52" s="15">
        <v>1.22</v>
      </c>
      <c r="D52" s="15">
        <v>0.61</v>
      </c>
      <c r="E52" s="15">
        <v>0.27700000000000002</v>
      </c>
      <c r="F52" s="15">
        <v>0.76400000000000001</v>
      </c>
      <c r="G52" s="16"/>
    </row>
    <row r="53" spans="1:7" x14ac:dyDescent="0.45">
      <c r="A53" s="17" t="s">
        <v>69</v>
      </c>
      <c r="B53" s="17">
        <v>1</v>
      </c>
      <c r="C53" s="17">
        <v>2.4910000000000001</v>
      </c>
      <c r="D53" s="17">
        <v>2.4910000000000001</v>
      </c>
      <c r="E53" s="17">
        <v>1.131</v>
      </c>
      <c r="F53" s="17">
        <v>0.3125</v>
      </c>
      <c r="G53" s="16"/>
    </row>
    <row r="54" spans="1:7" x14ac:dyDescent="0.45">
      <c r="A54" s="17" t="s">
        <v>70</v>
      </c>
      <c r="B54" s="17">
        <v>2</v>
      </c>
      <c r="C54" s="17">
        <v>1.35</v>
      </c>
      <c r="D54" s="17">
        <v>0.67500000000000004</v>
      </c>
      <c r="E54" s="17">
        <v>0.30599999999999999</v>
      </c>
      <c r="F54" s="17">
        <v>0.74299999999999999</v>
      </c>
      <c r="G54" s="16"/>
    </row>
    <row r="55" spans="1:7" x14ac:dyDescent="0.45">
      <c r="A55" s="18" t="s">
        <v>71</v>
      </c>
      <c r="B55" s="18">
        <v>10</v>
      </c>
      <c r="C55" s="18">
        <v>22.021000000000001</v>
      </c>
      <c r="D55" s="18">
        <v>2.2010000000000001</v>
      </c>
      <c r="E55" s="18"/>
      <c r="F55" s="18"/>
      <c r="G55" s="16"/>
    </row>
    <row r="56" spans="1:7" x14ac:dyDescent="0.45">
      <c r="A56" s="15"/>
      <c r="B56" s="15"/>
      <c r="C56" s="19"/>
      <c r="D56" s="19"/>
      <c r="E56" s="19"/>
      <c r="F56" s="19"/>
      <c r="G56" s="16"/>
    </row>
    <row r="57" spans="1:7" x14ac:dyDescent="0.45">
      <c r="A57" s="13" t="s">
        <v>72</v>
      </c>
      <c r="B57" s="18"/>
      <c r="C57" s="18"/>
      <c r="D57" s="18"/>
      <c r="E57" s="18"/>
      <c r="F57" s="17"/>
      <c r="G57" s="16"/>
    </row>
    <row r="58" spans="1:7" ht="16.25" customHeight="1" x14ac:dyDescent="0.45">
      <c r="A58" s="14" t="s">
        <v>73</v>
      </c>
      <c r="B58" s="14" t="s">
        <v>74</v>
      </c>
      <c r="C58" s="14" t="s">
        <v>75</v>
      </c>
      <c r="D58" s="14" t="s">
        <v>76</v>
      </c>
      <c r="E58" s="14" t="s">
        <v>67</v>
      </c>
      <c r="F58" s="20"/>
      <c r="G58" s="16"/>
    </row>
    <row r="59" spans="1:7" x14ac:dyDescent="0.45">
      <c r="A59" s="15" t="s">
        <v>77</v>
      </c>
      <c r="B59" s="15">
        <v>1.706</v>
      </c>
      <c r="C59" s="15">
        <v>1.968</v>
      </c>
      <c r="D59" s="15">
        <v>0.86699999999999999</v>
      </c>
      <c r="E59" s="15">
        <v>0.61199999999999999</v>
      </c>
      <c r="F59" s="20"/>
      <c r="G59" s="16"/>
    </row>
    <row r="60" spans="1:7" x14ac:dyDescent="0.45">
      <c r="A60" s="18" t="s">
        <v>78</v>
      </c>
      <c r="B60" s="18">
        <v>1.17</v>
      </c>
      <c r="C60" s="18">
        <v>2.081</v>
      </c>
      <c r="D60" s="18">
        <v>0.56200000000000006</v>
      </c>
      <c r="E60" s="18">
        <v>0.80500000000000005</v>
      </c>
      <c r="F60" s="20"/>
      <c r="G60" s="16"/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3"/>
  <sheetViews>
    <sheetView workbookViewId="0">
      <selection activeCell="H21" sqref="H21"/>
    </sheetView>
  </sheetViews>
  <sheetFormatPr defaultColWidth="8.86328125" defaultRowHeight="15.4" x14ac:dyDescent="0.45"/>
  <cols>
    <col min="1" max="1" width="31.33203125" style="1" customWidth="1"/>
    <col min="2" max="2" width="8.86328125" style="1"/>
    <col min="3" max="3" width="12.19921875" style="1" customWidth="1"/>
    <col min="4" max="4" width="12.33203125" style="1" customWidth="1"/>
    <col min="5" max="16384" width="8.86328125" style="1"/>
  </cols>
  <sheetData>
    <row r="1" spans="1:6" x14ac:dyDescent="0.45">
      <c r="A1" s="3" t="s">
        <v>83</v>
      </c>
    </row>
    <row r="3" spans="1:6" x14ac:dyDescent="0.45">
      <c r="A3" s="13" t="s">
        <v>62</v>
      </c>
      <c r="B3" s="22"/>
      <c r="C3" s="22"/>
      <c r="D3" s="22"/>
      <c r="E3" s="22"/>
      <c r="F3" s="22"/>
    </row>
    <row r="4" spans="1:6" x14ac:dyDescent="0.45">
      <c r="A4" s="22"/>
      <c r="B4" s="13" t="s">
        <v>63</v>
      </c>
      <c r="C4" s="13" t="s">
        <v>64</v>
      </c>
      <c r="D4" s="13" t="s">
        <v>65</v>
      </c>
      <c r="E4" s="13" t="s">
        <v>66</v>
      </c>
      <c r="F4" s="13" t="s">
        <v>67</v>
      </c>
    </row>
    <row r="5" spans="1:6" x14ac:dyDescent="0.45">
      <c r="A5" s="17" t="s">
        <v>68</v>
      </c>
      <c r="B5" s="17">
        <v>2</v>
      </c>
      <c r="C5" s="17">
        <v>3.843</v>
      </c>
      <c r="D5" s="17">
        <v>1.921</v>
      </c>
      <c r="E5" s="17">
        <v>1.9239999999999999</v>
      </c>
      <c r="F5" s="17">
        <v>0.189</v>
      </c>
    </row>
    <row r="6" spans="1:6" x14ac:dyDescent="0.45">
      <c r="A6" s="17" t="s">
        <v>69</v>
      </c>
      <c r="B6" s="17">
        <v>1</v>
      </c>
      <c r="C6" s="17">
        <v>0.51600000000000001</v>
      </c>
      <c r="D6" s="17">
        <v>0.51600000000000001</v>
      </c>
      <c r="E6" s="17">
        <v>0.51700000000000002</v>
      </c>
      <c r="F6" s="17">
        <v>0.48599999999999999</v>
      </c>
    </row>
    <row r="7" spans="1:6" x14ac:dyDescent="0.45">
      <c r="A7" s="17" t="s">
        <v>84</v>
      </c>
      <c r="B7" s="17">
        <v>2</v>
      </c>
      <c r="C7" s="17">
        <v>0.26100000000000001</v>
      </c>
      <c r="D7" s="17">
        <v>0.13</v>
      </c>
      <c r="E7" s="17">
        <v>0.13100000000000001</v>
      </c>
      <c r="F7" s="17">
        <v>0.879</v>
      </c>
    </row>
    <row r="8" spans="1:6" x14ac:dyDescent="0.45">
      <c r="A8" s="18" t="s">
        <v>71</v>
      </c>
      <c r="B8" s="18">
        <v>12</v>
      </c>
      <c r="C8" s="18">
        <v>11.986000000000001</v>
      </c>
      <c r="D8" s="18">
        <v>0.999</v>
      </c>
      <c r="E8" s="18" t="s">
        <v>81</v>
      </c>
      <c r="F8" s="18" t="s">
        <v>81</v>
      </c>
    </row>
    <row r="9" spans="1:6" x14ac:dyDescent="0.45">
      <c r="A9" s="23"/>
      <c r="B9" s="23"/>
      <c r="C9" s="23"/>
      <c r="D9" s="23"/>
      <c r="E9" s="23"/>
      <c r="F9" s="23"/>
    </row>
    <row r="10" spans="1:6" x14ac:dyDescent="0.45">
      <c r="A10" s="13" t="s">
        <v>72</v>
      </c>
      <c r="B10" s="24"/>
      <c r="C10" s="24"/>
      <c r="D10" s="24"/>
      <c r="E10" s="24"/>
      <c r="F10" s="23"/>
    </row>
    <row r="11" spans="1:6" ht="30" x14ac:dyDescent="0.45">
      <c r="A11" s="13" t="s">
        <v>73</v>
      </c>
      <c r="B11" s="13" t="s">
        <v>74</v>
      </c>
      <c r="C11" s="13" t="s">
        <v>75</v>
      </c>
      <c r="D11" s="13" t="s">
        <v>76</v>
      </c>
      <c r="E11" s="13" t="s">
        <v>67</v>
      </c>
      <c r="F11" s="23"/>
    </row>
    <row r="12" spans="1:6" x14ac:dyDescent="0.45">
      <c r="A12" s="17" t="s">
        <v>77</v>
      </c>
      <c r="B12" s="17">
        <v>0.03</v>
      </c>
      <c r="C12" s="17">
        <v>1.3160000000000001</v>
      </c>
      <c r="D12" s="17">
        <v>2.3E-2</v>
      </c>
      <c r="E12" s="17">
        <v>1</v>
      </c>
      <c r="F12" s="23"/>
    </row>
    <row r="13" spans="1:6" x14ac:dyDescent="0.45">
      <c r="A13" s="18" t="s">
        <v>78</v>
      </c>
      <c r="B13" s="18">
        <v>0.57799999999999996</v>
      </c>
      <c r="C13" s="18">
        <v>1.3160000000000001</v>
      </c>
      <c r="D13" s="18">
        <v>0.439</v>
      </c>
      <c r="E13" s="18">
        <v>0.871</v>
      </c>
      <c r="F13" s="23"/>
    </row>
  </sheetData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1"/>
  <sheetViews>
    <sheetView workbookViewId="0">
      <selection activeCell="B9" sqref="B9"/>
    </sheetView>
  </sheetViews>
  <sheetFormatPr defaultColWidth="8.86328125" defaultRowHeight="15.4" x14ac:dyDescent="0.45"/>
  <cols>
    <col min="1" max="1" width="21.53125" style="1" customWidth="1"/>
    <col min="2" max="2" width="3.33203125" style="1" bestFit="1" customWidth="1"/>
    <col min="3" max="3" width="7.53125" style="1" bestFit="1" customWidth="1"/>
    <col min="4" max="4" width="8.1328125" style="1" bestFit="1" customWidth="1"/>
    <col min="5" max="16384" width="8.86328125" style="1"/>
  </cols>
  <sheetData>
    <row r="1" spans="1:4" x14ac:dyDescent="0.45">
      <c r="A1" s="3" t="s">
        <v>85</v>
      </c>
    </row>
    <row r="2" spans="1:4" x14ac:dyDescent="0.45">
      <c r="A2" s="25"/>
      <c r="B2" s="25"/>
      <c r="C2" s="25"/>
      <c r="D2" s="25"/>
    </row>
    <row r="3" spans="1:4" x14ac:dyDescent="0.45">
      <c r="A3" s="26" t="s">
        <v>86</v>
      </c>
      <c r="B3" s="26" t="s">
        <v>63</v>
      </c>
      <c r="C3" s="13" t="s">
        <v>76</v>
      </c>
      <c r="D3" s="13" t="s">
        <v>67</v>
      </c>
    </row>
    <row r="4" spans="1:4" x14ac:dyDescent="0.45">
      <c r="A4" s="1" t="s">
        <v>87</v>
      </c>
      <c r="B4" s="1">
        <v>4</v>
      </c>
      <c r="C4" s="1">
        <v>2.2949999999999999</v>
      </c>
      <c r="D4" s="1">
        <v>8.3000000000000004E-2</v>
      </c>
    </row>
    <row r="5" spans="1:4" x14ac:dyDescent="0.45">
      <c r="A5" s="1" t="s">
        <v>88</v>
      </c>
      <c r="B5" s="1">
        <v>5</v>
      </c>
      <c r="C5" s="1">
        <v>-2.3149999999999999</v>
      </c>
      <c r="D5" s="1">
        <v>6.8000000000000005E-2</v>
      </c>
    </row>
    <row r="6" spans="1:4" x14ac:dyDescent="0.45">
      <c r="A6" s="1" t="s">
        <v>89</v>
      </c>
      <c r="B6" s="1">
        <v>5</v>
      </c>
      <c r="C6" s="1">
        <v>-3.5960000000000001</v>
      </c>
      <c r="D6" s="1">
        <v>1.6E-2</v>
      </c>
    </row>
    <row r="7" spans="1:4" x14ac:dyDescent="0.45">
      <c r="A7" s="1" t="s">
        <v>90</v>
      </c>
      <c r="B7" s="1">
        <v>5</v>
      </c>
      <c r="C7" s="1">
        <v>-3.4870000000000001</v>
      </c>
      <c r="D7" s="1">
        <v>1.7999999999999999E-2</v>
      </c>
    </row>
    <row r="9" spans="1:4" x14ac:dyDescent="0.45">
      <c r="A9" s="1" t="s">
        <v>91</v>
      </c>
      <c r="B9" s="1">
        <v>5</v>
      </c>
      <c r="C9" s="1">
        <v>-2.1389999999999998</v>
      </c>
      <c r="D9" s="1">
        <v>8.5000000000000006E-2</v>
      </c>
    </row>
    <row r="10" spans="1:4" x14ac:dyDescent="0.45">
      <c r="A10" s="1" t="s">
        <v>92</v>
      </c>
      <c r="B10" s="1">
        <v>5</v>
      </c>
      <c r="C10" s="1">
        <v>3.403</v>
      </c>
      <c r="D10" s="1">
        <v>1.9E-2</v>
      </c>
    </row>
    <row r="11" spans="1:4" x14ac:dyDescent="0.45">
      <c r="A11" s="25" t="s">
        <v>93</v>
      </c>
      <c r="B11" s="25">
        <v>4</v>
      </c>
      <c r="C11" s="25">
        <v>3.0230000000000001</v>
      </c>
      <c r="D11" s="25">
        <v>0.04</v>
      </c>
    </row>
  </sheetData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0"/>
  <sheetViews>
    <sheetView workbookViewId="0">
      <selection activeCell="A29" sqref="A29"/>
    </sheetView>
  </sheetViews>
  <sheetFormatPr defaultColWidth="8.86328125" defaultRowHeight="15.4" x14ac:dyDescent="0.45"/>
  <cols>
    <col min="1" max="1" width="32.53125" style="1" customWidth="1"/>
    <col min="2" max="2" width="10.86328125" style="1" bestFit="1" customWidth="1"/>
    <col min="3" max="3" width="0.1328125" style="1" customWidth="1"/>
    <col min="4" max="4" width="12.1328125" style="1" bestFit="1" customWidth="1"/>
    <col min="5" max="5" width="11" style="1" bestFit="1" customWidth="1"/>
    <col min="6" max="7" width="9.796875" style="1" bestFit="1" customWidth="1"/>
    <col min="8" max="8" width="8.86328125" style="1" customWidth="1"/>
    <col min="9" max="10" width="9.796875" style="1" bestFit="1" customWidth="1"/>
    <col min="11" max="16384" width="8.86328125" style="1"/>
  </cols>
  <sheetData>
    <row r="1" spans="1:7" x14ac:dyDescent="0.45">
      <c r="A1" s="27" t="s">
        <v>94</v>
      </c>
    </row>
    <row r="3" spans="1:7" ht="14.45" customHeight="1" x14ac:dyDescent="0.45">
      <c r="A3" s="28" t="s">
        <v>95</v>
      </c>
      <c r="B3" s="28"/>
      <c r="C3" s="29"/>
      <c r="D3" s="29"/>
      <c r="E3" s="29"/>
      <c r="F3" s="29"/>
      <c r="G3" s="29"/>
    </row>
    <row r="4" spans="1:7" x14ac:dyDescent="0.45">
      <c r="A4" s="30"/>
      <c r="B4" s="30"/>
      <c r="C4" s="13"/>
      <c r="D4" s="13"/>
      <c r="E4" s="13"/>
      <c r="F4" s="13"/>
      <c r="G4" s="13"/>
    </row>
    <row r="5" spans="1:7" x14ac:dyDescent="0.45">
      <c r="A5" s="14" t="s">
        <v>62</v>
      </c>
      <c r="B5" s="14"/>
      <c r="C5" s="14"/>
      <c r="D5" s="14"/>
      <c r="E5" s="14"/>
      <c r="F5" s="14"/>
      <c r="G5" s="14"/>
    </row>
    <row r="6" spans="1:7" ht="15" customHeight="1" x14ac:dyDescent="0.45">
      <c r="A6" s="14"/>
      <c r="B6" s="14" t="s">
        <v>63</v>
      </c>
      <c r="C6" s="14"/>
      <c r="D6" s="14" t="s">
        <v>64</v>
      </c>
      <c r="E6" s="14" t="s">
        <v>65</v>
      </c>
      <c r="F6" s="14" t="s">
        <v>66</v>
      </c>
      <c r="G6" s="14" t="s">
        <v>67</v>
      </c>
    </row>
    <row r="7" spans="1:7" x14ac:dyDescent="0.45">
      <c r="A7" s="15" t="s">
        <v>96</v>
      </c>
      <c r="B7" s="15">
        <v>2</v>
      </c>
      <c r="C7" s="15"/>
      <c r="D7" s="15">
        <v>8.9999999999999993E-3</v>
      </c>
      <c r="E7" s="15">
        <v>4.0000000000000001E-3</v>
      </c>
      <c r="F7" s="15">
        <v>23.228000000000002</v>
      </c>
      <c r="G7" s="15">
        <v>1E-3</v>
      </c>
    </row>
    <row r="8" spans="1:7" x14ac:dyDescent="0.45">
      <c r="A8" s="18" t="s">
        <v>71</v>
      </c>
      <c r="B8" s="18">
        <v>6</v>
      </c>
      <c r="C8" s="18"/>
      <c r="D8" s="18">
        <v>1E-3</v>
      </c>
      <c r="E8" s="18">
        <v>0</v>
      </c>
      <c r="F8" s="18"/>
      <c r="G8" s="18"/>
    </row>
    <row r="9" spans="1:7" x14ac:dyDescent="0.45">
      <c r="A9" s="31"/>
      <c r="B9" s="31"/>
      <c r="C9" s="31"/>
      <c r="D9" s="31"/>
      <c r="E9" s="31"/>
      <c r="F9" s="31"/>
      <c r="G9" s="31"/>
    </row>
    <row r="10" spans="1:7" ht="15" customHeight="1" x14ac:dyDescent="0.45">
      <c r="A10" s="14" t="s">
        <v>97</v>
      </c>
    </row>
    <row r="11" spans="1:7" ht="15" customHeight="1" x14ac:dyDescent="0.45">
      <c r="A11" s="14" t="s">
        <v>73</v>
      </c>
      <c r="B11" s="14" t="s">
        <v>74</v>
      </c>
      <c r="C11" s="14"/>
      <c r="D11" s="14" t="s">
        <v>75</v>
      </c>
      <c r="E11" s="14" t="s">
        <v>76</v>
      </c>
      <c r="F11" s="14" t="s">
        <v>67</v>
      </c>
    </row>
    <row r="12" spans="1:7" ht="14.45" customHeight="1" x14ac:dyDescent="0.45">
      <c r="A12" s="15" t="s">
        <v>77</v>
      </c>
      <c r="B12" s="15">
        <v>3.9E-2</v>
      </c>
      <c r="C12" s="15"/>
      <c r="D12" s="15">
        <v>1.0999999999999999E-2</v>
      </c>
      <c r="E12" s="15">
        <v>3.5259999999999998</v>
      </c>
      <c r="F12" s="15">
        <v>2.9000000000000001E-2</v>
      </c>
    </row>
    <row r="13" spans="1:7" ht="14.45" customHeight="1" x14ac:dyDescent="0.45">
      <c r="A13" s="17" t="s">
        <v>78</v>
      </c>
      <c r="B13" s="17">
        <v>-3.6999999999999998E-2</v>
      </c>
      <c r="C13" s="17"/>
      <c r="D13" s="17">
        <v>1.0999999999999999E-2</v>
      </c>
      <c r="E13" s="17">
        <v>-3.2879999999999998</v>
      </c>
      <c r="F13" s="17">
        <v>3.7999999999999999E-2</v>
      </c>
    </row>
    <row r="14" spans="1:7" ht="15" customHeight="1" x14ac:dyDescent="0.45">
      <c r="A14" s="18" t="s">
        <v>98</v>
      </c>
      <c r="B14" s="18">
        <v>-7.5999999999999998E-2</v>
      </c>
      <c r="C14" s="18"/>
      <c r="D14" s="18">
        <v>1.0999999999999999E-2</v>
      </c>
      <c r="E14" s="18">
        <v>-6.8140000000000001</v>
      </c>
      <c r="F14" s="18">
        <v>1E-3</v>
      </c>
    </row>
    <row r="15" spans="1:7" x14ac:dyDescent="0.45">
      <c r="A15" s="23"/>
      <c r="B15" s="15"/>
      <c r="C15" s="15"/>
      <c r="D15" s="15"/>
      <c r="E15" s="15"/>
      <c r="F15" s="15"/>
    </row>
    <row r="16" spans="1:7" ht="14.45" customHeight="1" x14ac:dyDescent="0.45">
      <c r="A16" s="28" t="s">
        <v>99</v>
      </c>
      <c r="B16" s="28"/>
      <c r="C16" s="17"/>
      <c r="D16" s="17"/>
      <c r="E16" s="17"/>
      <c r="F16" s="17"/>
      <c r="G16" s="17"/>
    </row>
    <row r="17" spans="1:7" x14ac:dyDescent="0.45">
      <c r="A17" s="30"/>
      <c r="B17" s="30"/>
      <c r="C17" s="18"/>
      <c r="D17" s="18"/>
      <c r="E17" s="18"/>
      <c r="F17" s="18"/>
      <c r="G17" s="18"/>
    </row>
    <row r="18" spans="1:7" x14ac:dyDescent="0.45">
      <c r="A18" s="14" t="s">
        <v>100</v>
      </c>
      <c r="B18" s="31"/>
      <c r="C18" s="31"/>
      <c r="D18" s="31"/>
      <c r="E18" s="31"/>
      <c r="F18" s="31"/>
      <c r="G18" s="31"/>
    </row>
    <row r="19" spans="1:7" ht="15" customHeight="1" x14ac:dyDescent="0.45">
      <c r="A19" s="14"/>
      <c r="B19" s="14" t="s">
        <v>63</v>
      </c>
      <c r="C19" s="14"/>
      <c r="D19" s="14" t="s">
        <v>64</v>
      </c>
      <c r="E19" s="14" t="s">
        <v>65</v>
      </c>
      <c r="F19" s="14" t="s">
        <v>66</v>
      </c>
      <c r="G19" s="14" t="s">
        <v>67</v>
      </c>
    </row>
    <row r="20" spans="1:7" x14ac:dyDescent="0.45">
      <c r="A20" s="15" t="s">
        <v>96</v>
      </c>
      <c r="B20" s="15">
        <v>2</v>
      </c>
      <c r="C20" s="15"/>
      <c r="D20" s="15">
        <v>2.4E-2</v>
      </c>
      <c r="E20" s="15">
        <v>1.2E-2</v>
      </c>
      <c r="F20" s="15">
        <v>14.643000000000001</v>
      </c>
      <c r="G20" s="15">
        <v>5.0000000000000001E-3</v>
      </c>
    </row>
    <row r="21" spans="1:7" ht="15" customHeight="1" x14ac:dyDescent="0.45">
      <c r="A21" s="18" t="s">
        <v>71</v>
      </c>
      <c r="B21" s="18">
        <v>6</v>
      </c>
      <c r="C21" s="18"/>
      <c r="D21" s="18">
        <v>5.0000000000000001E-3</v>
      </c>
      <c r="E21" s="18">
        <v>1E-3</v>
      </c>
      <c r="F21" s="18"/>
      <c r="G21" s="18"/>
    </row>
    <row r="22" spans="1:7" x14ac:dyDescent="0.45">
      <c r="A22" s="31"/>
      <c r="B22" s="31"/>
      <c r="C22" s="31"/>
      <c r="D22" s="31"/>
      <c r="E22" s="31"/>
      <c r="F22" s="31"/>
    </row>
    <row r="23" spans="1:7" ht="15" customHeight="1" x14ac:dyDescent="0.45">
      <c r="A23" s="14" t="s">
        <v>101</v>
      </c>
      <c r="B23" s="31"/>
      <c r="C23" s="31"/>
      <c r="D23" s="31"/>
      <c r="E23" s="31"/>
      <c r="F23" s="31"/>
    </row>
    <row r="24" spans="1:7" ht="15" customHeight="1" x14ac:dyDescent="0.45">
      <c r="A24" s="14" t="s">
        <v>73</v>
      </c>
      <c r="B24" s="14" t="s">
        <v>74</v>
      </c>
      <c r="C24" s="14"/>
      <c r="D24" s="14" t="s">
        <v>75</v>
      </c>
      <c r="E24" s="14" t="s">
        <v>76</v>
      </c>
      <c r="F24" s="14" t="s">
        <v>67</v>
      </c>
    </row>
    <row r="25" spans="1:7" ht="14.45" customHeight="1" x14ac:dyDescent="0.45">
      <c r="A25" s="15" t="s">
        <v>77</v>
      </c>
      <c r="B25" s="15">
        <v>8.9999999999999993E-3</v>
      </c>
      <c r="C25" s="15"/>
      <c r="D25" s="15">
        <v>2.3E-2</v>
      </c>
      <c r="E25" s="15">
        <v>0.378</v>
      </c>
      <c r="F25" s="15">
        <v>0.92500000000000004</v>
      </c>
    </row>
    <row r="26" spans="1:7" ht="14.45" customHeight="1" x14ac:dyDescent="0.45">
      <c r="A26" s="17" t="s">
        <v>78</v>
      </c>
      <c r="B26" s="17">
        <v>-0.104</v>
      </c>
      <c r="C26" s="17"/>
      <c r="D26" s="17">
        <v>2.3E-2</v>
      </c>
      <c r="E26" s="17">
        <v>-4.4859999999999998</v>
      </c>
      <c r="F26" s="17">
        <v>0.01</v>
      </c>
    </row>
    <row r="27" spans="1:7" ht="15" customHeight="1" x14ac:dyDescent="0.45">
      <c r="A27" s="18" t="s">
        <v>98</v>
      </c>
      <c r="B27" s="18">
        <v>-0.113</v>
      </c>
      <c r="C27" s="18"/>
      <c r="D27" s="18">
        <v>2.3E-2</v>
      </c>
      <c r="E27" s="18">
        <v>-4.8639999999999999</v>
      </c>
      <c r="F27" s="18">
        <v>7.0000000000000001E-3</v>
      </c>
    </row>
    <row r="28" spans="1:7" x14ac:dyDescent="0.45">
      <c r="A28" s="23"/>
      <c r="B28" s="15"/>
      <c r="C28" s="15"/>
      <c r="D28" s="15"/>
      <c r="E28" s="15"/>
      <c r="F28" s="15"/>
    </row>
    <row r="29" spans="1:7" ht="14.45" customHeight="1" x14ac:dyDescent="0.45">
      <c r="A29" s="28" t="s">
        <v>102</v>
      </c>
      <c r="B29" s="28"/>
      <c r="C29" s="17"/>
      <c r="D29" s="17"/>
      <c r="E29" s="17"/>
      <c r="F29" s="17"/>
      <c r="G29" s="17"/>
    </row>
    <row r="30" spans="1:7" x14ac:dyDescent="0.45">
      <c r="A30" s="30"/>
      <c r="B30" s="30"/>
      <c r="C30" s="18"/>
      <c r="D30" s="18"/>
      <c r="E30" s="18"/>
      <c r="F30" s="18"/>
      <c r="G30" s="18"/>
    </row>
    <row r="31" spans="1:7" x14ac:dyDescent="0.45">
      <c r="A31" s="14" t="s">
        <v>62</v>
      </c>
      <c r="B31" s="31"/>
      <c r="C31" s="31"/>
      <c r="D31" s="31"/>
      <c r="E31" s="31"/>
      <c r="F31" s="31"/>
      <c r="G31" s="31"/>
    </row>
    <row r="32" spans="1:7" ht="15" customHeight="1" x14ac:dyDescent="0.45">
      <c r="A32" s="14"/>
      <c r="B32" s="14" t="s">
        <v>63</v>
      </c>
      <c r="C32" s="14"/>
      <c r="D32" s="14" t="s">
        <v>64</v>
      </c>
      <c r="E32" s="14" t="s">
        <v>65</v>
      </c>
      <c r="F32" s="14" t="s">
        <v>66</v>
      </c>
      <c r="G32" s="14" t="s">
        <v>67</v>
      </c>
    </row>
    <row r="33" spans="1:7" x14ac:dyDescent="0.45">
      <c r="A33" s="15" t="s">
        <v>96</v>
      </c>
      <c r="B33" s="15">
        <v>2</v>
      </c>
      <c r="C33" s="15"/>
      <c r="D33" s="15">
        <v>10.819000000000001</v>
      </c>
      <c r="E33" s="15">
        <v>5.4089999999999998</v>
      </c>
      <c r="F33" s="15">
        <v>47.566000000000003</v>
      </c>
      <c r="G33" s="15">
        <v>0</v>
      </c>
    </row>
    <row r="34" spans="1:7" ht="15" customHeight="1" x14ac:dyDescent="0.45">
      <c r="A34" s="18" t="s">
        <v>71</v>
      </c>
      <c r="B34" s="18">
        <v>6</v>
      </c>
      <c r="C34" s="18"/>
      <c r="D34" s="18">
        <v>0.68200000000000005</v>
      </c>
      <c r="E34" s="18">
        <v>0.114</v>
      </c>
      <c r="F34" s="18"/>
      <c r="G34" s="18"/>
    </row>
    <row r="35" spans="1:7" x14ac:dyDescent="0.45">
      <c r="A35" s="31"/>
      <c r="B35" s="31"/>
      <c r="C35" s="31"/>
      <c r="D35" s="31"/>
      <c r="E35" s="31"/>
      <c r="F35" s="31"/>
      <c r="G35" s="31"/>
    </row>
    <row r="36" spans="1:7" ht="15" customHeight="1" x14ac:dyDescent="0.45">
      <c r="A36" s="14" t="s">
        <v>101</v>
      </c>
      <c r="B36" s="31"/>
      <c r="C36" s="31"/>
      <c r="D36" s="31"/>
      <c r="E36" s="31"/>
      <c r="F36" s="31"/>
    </row>
    <row r="37" spans="1:7" ht="15" customHeight="1" x14ac:dyDescent="0.45">
      <c r="A37" s="14" t="s">
        <v>73</v>
      </c>
      <c r="B37" s="14" t="s">
        <v>74</v>
      </c>
      <c r="C37" s="14"/>
      <c r="D37" s="14" t="s">
        <v>75</v>
      </c>
      <c r="E37" s="14" t="s">
        <v>76</v>
      </c>
      <c r="F37" s="14" t="s">
        <v>67</v>
      </c>
    </row>
    <row r="38" spans="1:7" ht="14.45" customHeight="1" x14ac:dyDescent="0.45">
      <c r="A38" s="15" t="s">
        <v>77</v>
      </c>
      <c r="B38" s="15">
        <v>6.3E-2</v>
      </c>
      <c r="C38" s="15"/>
      <c r="D38" s="15">
        <v>0.27500000000000002</v>
      </c>
      <c r="E38" s="15">
        <v>0.23</v>
      </c>
      <c r="F38" s="15">
        <v>0.97099999999999997</v>
      </c>
    </row>
    <row r="39" spans="1:7" ht="14.45" customHeight="1" x14ac:dyDescent="0.45">
      <c r="A39" s="17" t="s">
        <v>78</v>
      </c>
      <c r="B39" s="17">
        <v>-2.2930000000000001</v>
      </c>
      <c r="C39" s="17"/>
      <c r="D39" s="17">
        <v>0.27500000000000002</v>
      </c>
      <c r="E39" s="17">
        <v>-8.3290000000000006</v>
      </c>
      <c r="F39" s="17" t="s">
        <v>103</v>
      </c>
    </row>
    <row r="40" spans="1:7" ht="15" customHeight="1" x14ac:dyDescent="0.45">
      <c r="A40" s="18" t="s">
        <v>98</v>
      </c>
      <c r="B40" s="18">
        <v>-2.3570000000000002</v>
      </c>
      <c r="C40" s="18"/>
      <c r="D40" s="18">
        <v>0.27500000000000002</v>
      </c>
      <c r="E40" s="18">
        <v>-8.56</v>
      </c>
      <c r="F40" s="18" t="s">
        <v>103</v>
      </c>
    </row>
  </sheetData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8"/>
  <sheetViews>
    <sheetView workbookViewId="0">
      <selection activeCell="B19" sqref="B19"/>
    </sheetView>
  </sheetViews>
  <sheetFormatPr defaultRowHeight="14.25" x14ac:dyDescent="0.45"/>
  <cols>
    <col min="1" max="1" width="12" customWidth="1"/>
    <col min="2" max="2" width="46.33203125" customWidth="1"/>
    <col min="3" max="3" width="11" bestFit="1" customWidth="1"/>
    <col min="4" max="4" width="106.1328125" customWidth="1"/>
  </cols>
  <sheetData>
    <row r="1" spans="1:4" ht="15" x14ac:dyDescent="0.45">
      <c r="A1" s="27" t="s">
        <v>104</v>
      </c>
    </row>
    <row r="3" spans="1:4" ht="15.4" x14ac:dyDescent="0.45">
      <c r="A3" s="32" t="s">
        <v>105</v>
      </c>
      <c r="B3" s="32" t="s">
        <v>106</v>
      </c>
      <c r="C3" s="32" t="s">
        <v>107</v>
      </c>
      <c r="D3" s="32" t="s">
        <v>108</v>
      </c>
    </row>
    <row r="4" spans="1:4" ht="35" customHeight="1" x14ac:dyDescent="0.45">
      <c r="A4" s="33" t="s">
        <v>109</v>
      </c>
      <c r="B4" s="33" t="s">
        <v>110</v>
      </c>
      <c r="C4" s="34">
        <v>0.31524560000000001</v>
      </c>
      <c r="D4" s="35" t="s">
        <v>111</v>
      </c>
    </row>
    <row r="5" spans="1:4" ht="35" customHeight="1" x14ac:dyDescent="0.45">
      <c r="A5" s="33" t="s">
        <v>112</v>
      </c>
      <c r="B5" s="36" t="s">
        <v>113</v>
      </c>
      <c r="C5" s="34">
        <v>0.88259779999999999</v>
      </c>
      <c r="D5" s="35" t="s">
        <v>114</v>
      </c>
    </row>
    <row r="6" spans="1:4" ht="35" customHeight="1" x14ac:dyDescent="0.45">
      <c r="A6" s="33" t="s">
        <v>115</v>
      </c>
      <c r="B6" s="36" t="s">
        <v>116</v>
      </c>
      <c r="C6" s="34">
        <v>0.22859670000000001</v>
      </c>
      <c r="D6" s="35" t="s">
        <v>117</v>
      </c>
    </row>
    <row r="7" spans="1:4" ht="35" customHeight="1" x14ac:dyDescent="0.45">
      <c r="A7" s="33" t="s">
        <v>118</v>
      </c>
      <c r="B7" s="36" t="s">
        <v>119</v>
      </c>
      <c r="C7" s="37">
        <f>100000</f>
        <v>100000</v>
      </c>
      <c r="D7" s="35" t="s">
        <v>120</v>
      </c>
    </row>
    <row r="8" spans="1:4" ht="35" customHeight="1" x14ac:dyDescent="0.45">
      <c r="A8" s="33" t="s">
        <v>121</v>
      </c>
      <c r="B8" s="36" t="s">
        <v>122</v>
      </c>
      <c r="C8" s="37">
        <v>142384000000</v>
      </c>
      <c r="D8" s="35" t="s">
        <v>123</v>
      </c>
    </row>
  </sheetData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4DEA9-F01B-4634-A692-AB115D375DA7}">
  <dimension ref="A1:J31"/>
  <sheetViews>
    <sheetView workbookViewId="0">
      <selection activeCell="C19" sqref="C19"/>
    </sheetView>
  </sheetViews>
  <sheetFormatPr defaultColWidth="8.86328125" defaultRowHeight="15.4" x14ac:dyDescent="0.45"/>
  <cols>
    <col min="1" max="1" width="22.86328125" style="65" customWidth="1"/>
    <col min="2" max="2" width="20.46484375" style="65" customWidth="1"/>
    <col min="3" max="4" width="8.86328125" style="65"/>
    <col min="5" max="5" width="14.796875" style="65" bestFit="1" customWidth="1"/>
    <col min="6" max="16384" width="8.86328125" style="65"/>
  </cols>
  <sheetData>
    <row r="1" spans="1:10" x14ac:dyDescent="0.45">
      <c r="A1" s="63" t="s">
        <v>228</v>
      </c>
    </row>
    <row r="3" spans="1:10" x14ac:dyDescent="0.45">
      <c r="A3" s="66" t="s">
        <v>216</v>
      </c>
    </row>
    <row r="4" spans="1:10" ht="15.75" thickBot="1" x14ac:dyDescent="0.5">
      <c r="A4" s="70"/>
      <c r="B4" s="70"/>
      <c r="C4" s="70"/>
      <c r="D4" s="70"/>
      <c r="E4" s="70"/>
    </row>
    <row r="5" spans="1:10" ht="15.75" thickBot="1" x14ac:dyDescent="0.5">
      <c r="A5" s="68" t="s">
        <v>217</v>
      </c>
      <c r="B5" s="69" t="s">
        <v>218</v>
      </c>
      <c r="C5" s="69" t="s">
        <v>229</v>
      </c>
      <c r="D5" s="39" t="s">
        <v>67</v>
      </c>
      <c r="E5" s="69" t="s">
        <v>224</v>
      </c>
      <c r="J5" s="64"/>
    </row>
    <row r="6" spans="1:10" x14ac:dyDescent="0.45">
      <c r="A6" s="75" t="s">
        <v>88</v>
      </c>
      <c r="B6" s="65" t="s">
        <v>219</v>
      </c>
      <c r="C6" s="65">
        <v>0</v>
      </c>
      <c r="D6" s="67">
        <v>7.9000000000000008E-3</v>
      </c>
      <c r="E6" s="67">
        <v>2.5999999999999999E-2</v>
      </c>
      <c r="J6" s="64"/>
    </row>
    <row r="7" spans="1:10" x14ac:dyDescent="0.45">
      <c r="A7" s="75" t="s">
        <v>88</v>
      </c>
      <c r="B7" s="65" t="s">
        <v>220</v>
      </c>
      <c r="C7" s="65">
        <v>2</v>
      </c>
      <c r="D7" s="67">
        <v>3.1699999999999999E-2</v>
      </c>
      <c r="E7" s="67">
        <v>5.0799999999999998E-2</v>
      </c>
      <c r="J7" s="64"/>
    </row>
    <row r="8" spans="1:10" x14ac:dyDescent="0.45">
      <c r="A8" s="75" t="s">
        <v>88</v>
      </c>
      <c r="B8" s="65" t="s">
        <v>221</v>
      </c>
      <c r="C8" s="65">
        <v>0</v>
      </c>
      <c r="D8" s="67">
        <v>7.9000000000000008E-3</v>
      </c>
      <c r="E8" s="67">
        <v>2.58E-2</v>
      </c>
      <c r="J8" s="64"/>
    </row>
    <row r="9" spans="1:10" x14ac:dyDescent="0.45">
      <c r="A9" s="76" t="s">
        <v>88</v>
      </c>
      <c r="B9" s="72" t="s">
        <v>222</v>
      </c>
      <c r="C9" s="72">
        <v>9</v>
      </c>
      <c r="D9" s="73">
        <v>0.88570000000000004</v>
      </c>
      <c r="E9" s="73">
        <v>0.88570000000000004</v>
      </c>
      <c r="J9" s="64"/>
    </row>
    <row r="10" spans="1:10" x14ac:dyDescent="0.45">
      <c r="A10" s="75" t="s">
        <v>89</v>
      </c>
      <c r="B10" s="65" t="s">
        <v>219</v>
      </c>
      <c r="C10" s="65">
        <v>21</v>
      </c>
      <c r="D10" s="67">
        <v>0.69910000000000005</v>
      </c>
      <c r="E10" s="67">
        <v>0.79901</v>
      </c>
      <c r="J10" s="64"/>
    </row>
    <row r="11" spans="1:10" x14ac:dyDescent="0.45">
      <c r="A11" s="75" t="s">
        <v>89</v>
      </c>
      <c r="B11" s="65" t="s">
        <v>220</v>
      </c>
      <c r="C11" s="65">
        <v>22.5</v>
      </c>
      <c r="D11" s="67">
        <v>0.52110000000000001</v>
      </c>
      <c r="E11" s="67">
        <v>0.69479999999999997</v>
      </c>
      <c r="J11" s="64"/>
    </row>
    <row r="12" spans="1:10" x14ac:dyDescent="0.45">
      <c r="A12" s="75" t="s">
        <v>89</v>
      </c>
      <c r="B12" s="65" t="s">
        <v>221</v>
      </c>
      <c r="C12" s="65">
        <v>34</v>
      </c>
      <c r="D12" s="67">
        <v>1.29E-2</v>
      </c>
      <c r="E12" s="67">
        <v>2.581E-2</v>
      </c>
      <c r="J12" s="74"/>
    </row>
    <row r="13" spans="1:10" ht="15.75" thickBot="1" x14ac:dyDescent="0.5">
      <c r="A13" s="77" t="s">
        <v>89</v>
      </c>
      <c r="B13" s="70" t="s">
        <v>222</v>
      </c>
      <c r="C13" s="70">
        <v>34</v>
      </c>
      <c r="D13" s="71">
        <v>1.24E-2</v>
      </c>
      <c r="E13" s="71">
        <v>2.581E-2</v>
      </c>
    </row>
    <row r="16" spans="1:10" x14ac:dyDescent="0.45">
      <c r="A16" s="66" t="s">
        <v>223</v>
      </c>
    </row>
    <row r="17" spans="1:7" ht="15.75" thickBot="1" x14ac:dyDescent="0.5">
      <c r="A17" s="70"/>
      <c r="B17" s="70"/>
      <c r="C17" s="70"/>
      <c r="D17" s="70"/>
      <c r="E17" s="70"/>
    </row>
    <row r="18" spans="1:7" ht="15.75" thickBot="1" x14ac:dyDescent="0.5">
      <c r="A18" s="68" t="s">
        <v>217</v>
      </c>
      <c r="B18" s="69" t="s">
        <v>218</v>
      </c>
      <c r="C18" s="69" t="s">
        <v>229</v>
      </c>
      <c r="D18" s="39" t="s">
        <v>67</v>
      </c>
      <c r="E18" s="69" t="s">
        <v>224</v>
      </c>
    </row>
    <row r="19" spans="1:7" x14ac:dyDescent="0.45">
      <c r="A19" s="75" t="s">
        <v>225</v>
      </c>
      <c r="B19" s="65" t="s">
        <v>219</v>
      </c>
      <c r="C19" s="65">
        <v>5</v>
      </c>
      <c r="D19" s="67">
        <v>4.1000000000000002E-2</v>
      </c>
      <c r="E19" s="67">
        <v>7.0000000000000007E-2</v>
      </c>
      <c r="G19" s="64"/>
    </row>
    <row r="20" spans="1:7" x14ac:dyDescent="0.45">
      <c r="A20" s="75" t="s">
        <v>225</v>
      </c>
      <c r="B20" s="65" t="s">
        <v>220</v>
      </c>
      <c r="C20" s="65">
        <v>12</v>
      </c>
      <c r="D20" s="67">
        <v>0.39400000000000002</v>
      </c>
      <c r="E20" s="67">
        <v>0.43</v>
      </c>
      <c r="G20" s="64"/>
    </row>
    <row r="21" spans="1:7" x14ac:dyDescent="0.45">
      <c r="A21" s="75" t="s">
        <v>225</v>
      </c>
      <c r="B21" s="65" t="s">
        <v>221</v>
      </c>
      <c r="C21" s="65">
        <v>26</v>
      </c>
      <c r="D21" s="67">
        <v>0.24</v>
      </c>
      <c r="E21" s="67">
        <v>0.28999999999999998</v>
      </c>
      <c r="G21" s="64"/>
    </row>
    <row r="22" spans="1:7" x14ac:dyDescent="0.45">
      <c r="A22" s="76" t="s">
        <v>225</v>
      </c>
      <c r="B22" s="72" t="s">
        <v>222</v>
      </c>
      <c r="C22" s="72">
        <v>36</v>
      </c>
      <c r="D22" s="73">
        <v>4.8999999999999998E-3</v>
      </c>
      <c r="E22" s="73">
        <v>1.4999999999999999E-2</v>
      </c>
      <c r="G22" s="64"/>
    </row>
    <row r="23" spans="1:7" x14ac:dyDescent="0.45">
      <c r="A23" s="75" t="s">
        <v>226</v>
      </c>
      <c r="B23" s="65" t="s">
        <v>219</v>
      </c>
      <c r="C23" s="65">
        <v>28</v>
      </c>
      <c r="D23" s="67">
        <v>0.128</v>
      </c>
      <c r="E23" s="67">
        <v>0.17</v>
      </c>
      <c r="G23" s="64"/>
    </row>
    <row r="24" spans="1:7" x14ac:dyDescent="0.45">
      <c r="A24" s="75" t="s">
        <v>226</v>
      </c>
      <c r="B24" s="65" t="s">
        <v>220</v>
      </c>
      <c r="C24" s="65">
        <v>35</v>
      </c>
      <c r="D24" s="67">
        <v>8.0999999999999996E-3</v>
      </c>
      <c r="E24" s="67">
        <v>0.02</v>
      </c>
      <c r="G24" s="64"/>
    </row>
    <row r="25" spans="1:7" x14ac:dyDescent="0.45">
      <c r="A25" s="75" t="s">
        <v>226</v>
      </c>
      <c r="B25" s="65" t="s">
        <v>221</v>
      </c>
      <c r="C25" s="65">
        <v>36</v>
      </c>
      <c r="D25" s="67">
        <v>5.0000000000000001E-3</v>
      </c>
      <c r="E25" s="67">
        <v>1.4999999999999999E-2</v>
      </c>
      <c r="G25" s="64"/>
    </row>
    <row r="26" spans="1:7" x14ac:dyDescent="0.45">
      <c r="A26" s="76" t="s">
        <v>226</v>
      </c>
      <c r="B26" s="72" t="s">
        <v>222</v>
      </c>
      <c r="C26" s="72">
        <v>36</v>
      </c>
      <c r="D26" s="73">
        <v>4.3E-3</v>
      </c>
      <c r="E26" s="73">
        <v>1.4999999999999999E-2</v>
      </c>
      <c r="G26" s="64"/>
    </row>
    <row r="27" spans="1:7" x14ac:dyDescent="0.45">
      <c r="A27" s="75" t="s">
        <v>227</v>
      </c>
      <c r="B27" s="65" t="s">
        <v>219</v>
      </c>
      <c r="C27" s="65">
        <v>21</v>
      </c>
      <c r="D27" s="67">
        <v>0.69899999999999995</v>
      </c>
      <c r="E27" s="67">
        <v>0.7</v>
      </c>
      <c r="G27" s="64"/>
    </row>
    <row r="28" spans="1:7" x14ac:dyDescent="0.45">
      <c r="A28" s="75" t="s">
        <v>227</v>
      </c>
      <c r="B28" s="65" t="s">
        <v>220</v>
      </c>
      <c r="C28" s="65">
        <v>29</v>
      </c>
      <c r="D28" s="67">
        <v>9.3100000000000002E-2</v>
      </c>
      <c r="E28" s="67">
        <v>0.14000000000000001</v>
      </c>
      <c r="G28" s="64"/>
    </row>
    <row r="29" spans="1:7" x14ac:dyDescent="0.45">
      <c r="A29" s="75" t="s">
        <v>227</v>
      </c>
      <c r="B29" s="65" t="s">
        <v>221</v>
      </c>
      <c r="C29" s="65">
        <v>36</v>
      </c>
      <c r="D29" s="67">
        <v>4.8999999999999998E-3</v>
      </c>
      <c r="E29" s="67">
        <v>1.4999999999999999E-2</v>
      </c>
      <c r="G29" s="64"/>
    </row>
    <row r="30" spans="1:7" ht="15.75" thickBot="1" x14ac:dyDescent="0.5">
      <c r="A30" s="77" t="s">
        <v>227</v>
      </c>
      <c r="B30" s="70" t="s">
        <v>222</v>
      </c>
      <c r="C30" s="70">
        <v>33</v>
      </c>
      <c r="D30" s="71">
        <v>1.52E-2</v>
      </c>
      <c r="E30" s="71">
        <v>0.03</v>
      </c>
      <c r="G30" s="64"/>
    </row>
    <row r="31" spans="1:7" x14ac:dyDescent="0.45">
      <c r="G31" s="7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30"/>
  <sheetViews>
    <sheetView workbookViewId="0"/>
  </sheetViews>
  <sheetFormatPr defaultRowHeight="14.25" x14ac:dyDescent="0.45"/>
  <cols>
    <col min="1" max="1" width="22" customWidth="1"/>
    <col min="2" max="2" width="27.33203125" customWidth="1"/>
    <col min="3" max="3" width="12.6640625" bestFit="1" customWidth="1"/>
    <col min="4" max="4" width="13.796875" bestFit="1" customWidth="1"/>
    <col min="5" max="5" width="11.53125" bestFit="1" customWidth="1"/>
    <col min="6" max="6" width="11.86328125" bestFit="1" customWidth="1"/>
  </cols>
  <sheetData>
    <row r="1" spans="1:11" ht="15.4" x14ac:dyDescent="0.45">
      <c r="A1" s="78" t="s">
        <v>238</v>
      </c>
      <c r="B1" s="1"/>
      <c r="C1" s="1"/>
      <c r="D1" s="1"/>
      <c r="E1" s="1"/>
      <c r="F1" s="1"/>
    </row>
    <row r="2" spans="1:11" ht="15.4" x14ac:dyDescent="0.45">
      <c r="A2" s="1"/>
      <c r="B2" s="1"/>
      <c r="C2" s="1"/>
      <c r="D2" s="1"/>
      <c r="E2" s="1"/>
      <c r="F2" s="1"/>
    </row>
    <row r="3" spans="1:11" ht="15" x14ac:dyDescent="0.45">
      <c r="A3" s="38" t="s">
        <v>91</v>
      </c>
      <c r="B3" s="14" t="s">
        <v>73</v>
      </c>
      <c r="C3" s="39" t="s">
        <v>74</v>
      </c>
      <c r="D3" s="39" t="s">
        <v>75</v>
      </c>
      <c r="E3" s="39" t="s">
        <v>124</v>
      </c>
      <c r="F3" s="39" t="s">
        <v>67</v>
      </c>
    </row>
    <row r="4" spans="1:11" ht="17.649999999999999" x14ac:dyDescent="0.45">
      <c r="A4" s="28"/>
      <c r="B4" s="17" t="s">
        <v>125</v>
      </c>
      <c r="C4" s="40">
        <v>3.1930000000000001</v>
      </c>
      <c r="D4" s="40">
        <v>0.67200000000000004</v>
      </c>
      <c r="E4" s="40">
        <v>4.7519999999999998</v>
      </c>
      <c r="F4" s="40">
        <v>0</v>
      </c>
    </row>
    <row r="5" spans="1:11" ht="17.649999999999999" x14ac:dyDescent="0.45">
      <c r="A5" s="28"/>
      <c r="B5" s="17" t="s">
        <v>126</v>
      </c>
      <c r="C5" s="40">
        <v>2.2320000000000002</v>
      </c>
      <c r="D5" s="40">
        <v>0.48199999999999998</v>
      </c>
      <c r="E5" s="40">
        <v>4.63</v>
      </c>
      <c r="F5" s="40">
        <v>0</v>
      </c>
    </row>
    <row r="6" spans="1:11" ht="17.649999999999999" x14ac:dyDescent="0.45">
      <c r="A6" s="30"/>
      <c r="B6" s="17" t="s">
        <v>127</v>
      </c>
      <c r="C6" s="41">
        <v>-0.96099999999999997</v>
      </c>
      <c r="D6" s="41">
        <v>0.71</v>
      </c>
      <c r="E6" s="41">
        <v>-1.3540000000000001</v>
      </c>
      <c r="F6" s="41">
        <v>0.36</v>
      </c>
    </row>
    <row r="7" spans="1:11" ht="15.4" x14ac:dyDescent="0.45">
      <c r="A7" s="38" t="s">
        <v>92</v>
      </c>
      <c r="B7" s="14" t="s">
        <v>73</v>
      </c>
      <c r="C7" s="39" t="s">
        <v>74</v>
      </c>
      <c r="D7" s="39" t="s">
        <v>75</v>
      </c>
      <c r="E7" s="39" t="s">
        <v>124</v>
      </c>
      <c r="F7" s="39" t="s">
        <v>67</v>
      </c>
      <c r="K7" s="17"/>
    </row>
    <row r="8" spans="1:11" ht="17.649999999999999" x14ac:dyDescent="0.45">
      <c r="A8" s="28"/>
      <c r="B8" s="17" t="s">
        <v>125</v>
      </c>
      <c r="C8" s="40">
        <v>1.964</v>
      </c>
      <c r="D8" s="40">
        <v>0.78700000000000003</v>
      </c>
      <c r="E8" s="40">
        <v>2.496</v>
      </c>
      <c r="F8" s="40">
        <v>3.3000000000000002E-2</v>
      </c>
      <c r="K8" s="17"/>
    </row>
    <row r="9" spans="1:11" ht="17.649999999999999" x14ac:dyDescent="0.45">
      <c r="A9" s="28"/>
      <c r="B9" s="17" t="s">
        <v>126</v>
      </c>
      <c r="C9" s="40">
        <v>1.3120000000000001</v>
      </c>
      <c r="D9" s="40">
        <v>0.68899999999999995</v>
      </c>
      <c r="E9" s="40">
        <v>1.9039999999999999</v>
      </c>
      <c r="F9" s="40">
        <v>0.13400000000000001</v>
      </c>
    </row>
    <row r="10" spans="1:11" ht="17.649999999999999" x14ac:dyDescent="0.45">
      <c r="A10" s="30"/>
      <c r="B10" s="17" t="s">
        <v>127</v>
      </c>
      <c r="C10" s="41">
        <v>-0.65200000000000002</v>
      </c>
      <c r="D10" s="41">
        <v>0.94699999999999995</v>
      </c>
      <c r="E10" s="41">
        <v>-0.68899999999999995</v>
      </c>
      <c r="F10" s="41">
        <v>0.76600000000000001</v>
      </c>
    </row>
    <row r="11" spans="1:11" ht="15" x14ac:dyDescent="0.45">
      <c r="A11" s="38" t="s">
        <v>93</v>
      </c>
      <c r="B11" s="14" t="s">
        <v>73</v>
      </c>
      <c r="C11" s="39" t="s">
        <v>74</v>
      </c>
      <c r="D11" s="39" t="s">
        <v>75</v>
      </c>
      <c r="E11" s="39" t="s">
        <v>124</v>
      </c>
      <c r="F11" s="39" t="s">
        <v>67</v>
      </c>
    </row>
    <row r="12" spans="1:11" ht="17.649999999999999" x14ac:dyDescent="0.45">
      <c r="A12" s="28"/>
      <c r="B12" s="17" t="s">
        <v>125</v>
      </c>
      <c r="C12" s="40">
        <v>0.379</v>
      </c>
      <c r="D12" s="40">
        <v>0.63800000000000001</v>
      </c>
      <c r="E12" s="40">
        <v>0.59399999999999997</v>
      </c>
      <c r="F12" s="40">
        <v>0.82299999999999995</v>
      </c>
    </row>
    <row r="13" spans="1:11" ht="17.649999999999999" x14ac:dyDescent="0.45">
      <c r="A13" s="28"/>
      <c r="B13" s="17" t="s">
        <v>126</v>
      </c>
      <c r="C13" s="40">
        <v>1.4999999999999999E-2</v>
      </c>
      <c r="D13" s="40">
        <v>0.61499999999999999</v>
      </c>
      <c r="E13" s="40">
        <v>2.4E-2</v>
      </c>
      <c r="F13" s="40">
        <v>1</v>
      </c>
    </row>
    <row r="14" spans="1:11" ht="17.649999999999999" x14ac:dyDescent="0.45">
      <c r="A14" s="30"/>
      <c r="B14" s="17" t="s">
        <v>127</v>
      </c>
      <c r="C14" s="41">
        <v>-0.36399999999999999</v>
      </c>
      <c r="D14" s="41">
        <v>0.65500000000000003</v>
      </c>
      <c r="E14" s="41">
        <v>-0.55500000000000005</v>
      </c>
      <c r="F14" s="41">
        <v>0.84399999999999997</v>
      </c>
    </row>
    <row r="15" spans="1:11" ht="15" x14ac:dyDescent="0.45">
      <c r="A15" s="38" t="s">
        <v>87</v>
      </c>
      <c r="B15" s="14" t="s">
        <v>73</v>
      </c>
      <c r="C15" s="39" t="s">
        <v>74</v>
      </c>
      <c r="D15" s="39" t="s">
        <v>75</v>
      </c>
      <c r="E15" s="39" t="s">
        <v>124</v>
      </c>
      <c r="F15" s="39" t="s">
        <v>67</v>
      </c>
    </row>
    <row r="16" spans="1:11" ht="17.649999999999999" x14ac:dyDescent="0.45">
      <c r="A16" s="28"/>
      <c r="B16" s="17" t="s">
        <v>125</v>
      </c>
      <c r="C16" s="40">
        <v>2.1920000000000002</v>
      </c>
      <c r="D16" s="40">
        <v>1.742</v>
      </c>
      <c r="E16" s="40">
        <v>1.2589999999999999</v>
      </c>
      <c r="F16" s="40">
        <v>0.40600000000000003</v>
      </c>
    </row>
    <row r="17" spans="1:6" ht="17.649999999999999" x14ac:dyDescent="0.45">
      <c r="A17" s="28"/>
      <c r="B17" s="17" t="s">
        <v>126</v>
      </c>
      <c r="C17" s="40">
        <v>-5.0999999999999997E-2</v>
      </c>
      <c r="D17" s="40">
        <v>0.90200000000000002</v>
      </c>
      <c r="E17" s="40">
        <v>-5.7000000000000002E-2</v>
      </c>
      <c r="F17" s="40">
        <v>0.998</v>
      </c>
    </row>
    <row r="18" spans="1:6" ht="17.649999999999999" x14ac:dyDescent="0.45">
      <c r="A18" s="30"/>
      <c r="B18" s="17" t="s">
        <v>127</v>
      </c>
      <c r="C18" s="41">
        <v>-2.2440000000000002</v>
      </c>
      <c r="D18" s="41">
        <v>1.738</v>
      </c>
      <c r="E18" s="41">
        <v>-1.2909999999999999</v>
      </c>
      <c r="F18" s="41">
        <v>0.38800000000000001</v>
      </c>
    </row>
    <row r="19" spans="1:6" ht="15" x14ac:dyDescent="0.45">
      <c r="A19" s="38" t="s">
        <v>88</v>
      </c>
      <c r="B19" s="14" t="s">
        <v>73</v>
      </c>
      <c r="C19" s="39" t="s">
        <v>74</v>
      </c>
      <c r="D19" s="39" t="s">
        <v>75</v>
      </c>
      <c r="E19" s="39" t="s">
        <v>124</v>
      </c>
      <c r="F19" s="39" t="s">
        <v>67</v>
      </c>
    </row>
    <row r="20" spans="1:6" ht="17.649999999999999" x14ac:dyDescent="0.45">
      <c r="A20" s="28"/>
      <c r="B20" s="17" t="s">
        <v>125</v>
      </c>
      <c r="C20" s="40">
        <v>1.4510000000000001</v>
      </c>
      <c r="D20" s="40">
        <v>0.55600000000000005</v>
      </c>
      <c r="E20" s="40">
        <v>2.61</v>
      </c>
      <c r="F20" s="40">
        <v>2.5000000000000001E-2</v>
      </c>
    </row>
    <row r="21" spans="1:6" ht="17.649999999999999" x14ac:dyDescent="0.45">
      <c r="A21" s="28"/>
      <c r="B21" s="17" t="s">
        <v>126</v>
      </c>
      <c r="C21" s="40">
        <v>0.77300000000000002</v>
      </c>
      <c r="D21" s="40">
        <v>0.55100000000000005</v>
      </c>
      <c r="E21" s="40">
        <v>1.403</v>
      </c>
      <c r="F21" s="40">
        <v>0.33900000000000002</v>
      </c>
    </row>
    <row r="22" spans="1:6" ht="17.649999999999999" x14ac:dyDescent="0.45">
      <c r="A22" s="30"/>
      <c r="B22" s="17" t="s">
        <v>127</v>
      </c>
      <c r="C22" s="41">
        <v>-0.67800000000000005</v>
      </c>
      <c r="D22" s="41">
        <v>0.52400000000000002</v>
      </c>
      <c r="E22" s="41">
        <v>-1.294</v>
      </c>
      <c r="F22" s="41">
        <v>0.39800000000000002</v>
      </c>
    </row>
    <row r="23" spans="1:6" ht="15" x14ac:dyDescent="0.45">
      <c r="A23" s="38" t="s">
        <v>89</v>
      </c>
      <c r="B23" s="14" t="s">
        <v>73</v>
      </c>
      <c r="C23" s="39" t="s">
        <v>74</v>
      </c>
      <c r="D23" s="39" t="s">
        <v>75</v>
      </c>
      <c r="E23" s="39" t="s">
        <v>124</v>
      </c>
      <c r="F23" s="39" t="s">
        <v>67</v>
      </c>
    </row>
    <row r="24" spans="1:6" ht="17.649999999999999" x14ac:dyDescent="0.45">
      <c r="A24" s="28"/>
      <c r="B24" s="17" t="s">
        <v>125</v>
      </c>
      <c r="C24" s="40">
        <v>1.5329999999999999</v>
      </c>
      <c r="D24" s="40">
        <v>0.504</v>
      </c>
      <c r="E24" s="40">
        <v>3.04</v>
      </c>
      <c r="F24" s="40">
        <v>7.0000000000000001E-3</v>
      </c>
    </row>
    <row r="25" spans="1:6" ht="17.649999999999999" x14ac:dyDescent="0.45">
      <c r="A25" s="28"/>
      <c r="B25" s="17" t="s">
        <v>126</v>
      </c>
      <c r="C25" s="40">
        <v>1.028</v>
      </c>
      <c r="D25" s="40">
        <v>0.499</v>
      </c>
      <c r="E25" s="40">
        <v>2.0590000000000002</v>
      </c>
      <c r="F25" s="40">
        <v>9.8000000000000004E-2</v>
      </c>
    </row>
    <row r="26" spans="1:6" ht="17.649999999999999" x14ac:dyDescent="0.45">
      <c r="A26" s="30"/>
      <c r="B26" s="17" t="s">
        <v>127</v>
      </c>
      <c r="C26" s="41">
        <v>-0.505</v>
      </c>
      <c r="D26" s="41">
        <v>0.46700000000000003</v>
      </c>
      <c r="E26" s="41">
        <v>-1.08</v>
      </c>
      <c r="F26" s="41">
        <v>0.52600000000000002</v>
      </c>
    </row>
    <row r="27" spans="1:6" ht="15" x14ac:dyDescent="0.45">
      <c r="A27" s="38" t="s">
        <v>90</v>
      </c>
      <c r="B27" s="14" t="s">
        <v>73</v>
      </c>
      <c r="C27" s="39" t="s">
        <v>74</v>
      </c>
      <c r="D27" s="39" t="s">
        <v>75</v>
      </c>
      <c r="E27" s="39" t="s">
        <v>124</v>
      </c>
      <c r="F27" s="39" t="s">
        <v>67</v>
      </c>
    </row>
    <row r="28" spans="1:6" ht="17.649999999999999" x14ac:dyDescent="0.45">
      <c r="A28" s="28"/>
      <c r="B28" s="17" t="s">
        <v>125</v>
      </c>
      <c r="C28" s="40">
        <v>3.3820000000000001</v>
      </c>
      <c r="D28" s="40">
        <v>1.843</v>
      </c>
      <c r="E28" s="40">
        <v>1.835</v>
      </c>
      <c r="F28" s="40">
        <v>0.154</v>
      </c>
    </row>
    <row r="29" spans="1:6" ht="17.649999999999999" x14ac:dyDescent="0.45">
      <c r="A29" s="17"/>
      <c r="B29" s="17" t="s">
        <v>126</v>
      </c>
      <c r="C29" s="40">
        <v>3.7650000000000001</v>
      </c>
      <c r="D29" s="40">
        <v>1.8220000000000001</v>
      </c>
      <c r="E29" s="40">
        <v>2.0659999999999998</v>
      </c>
      <c r="F29" s="40">
        <v>9.4E-2</v>
      </c>
    </row>
    <row r="30" spans="1:6" ht="17.649999999999999" x14ac:dyDescent="0.45">
      <c r="A30" s="18"/>
      <c r="B30" s="18" t="s">
        <v>127</v>
      </c>
      <c r="C30" s="41">
        <v>0.38300000000000001</v>
      </c>
      <c r="D30" s="41">
        <v>1.196</v>
      </c>
      <c r="E30" s="41">
        <v>0.32</v>
      </c>
      <c r="F30" s="41">
        <v>0.94399999999999995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4</vt:i4>
      </vt:variant>
    </vt:vector>
  </HeadingPairs>
  <TitlesOfParts>
    <vt:vector size="16" baseType="lpstr">
      <vt:lpstr>Overview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Overview!_Hlk130347426</vt:lpstr>
      <vt:lpstr>'Table S2'!_Ref51242521</vt:lpstr>
      <vt:lpstr>Overview!_Ref51243905</vt:lpstr>
      <vt:lpstr>Overview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Obeng</dc:creator>
  <cp:lastModifiedBy>Hinrich Schulenburg</cp:lastModifiedBy>
  <cp:revision>3</cp:revision>
  <dcterms:created xsi:type="dcterms:W3CDTF">2023-02-28T13:21:11Z</dcterms:created>
  <dcterms:modified xsi:type="dcterms:W3CDTF">2025-08-01T14:56:14Z</dcterms:modified>
</cp:coreProperties>
</file>